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CAZYme Bank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06" i="1" l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6" i="1"/>
</calcChain>
</file>

<file path=xl/sharedStrings.xml><?xml version="1.0" encoding="utf-8"?>
<sst xmlns="http://schemas.openxmlformats.org/spreadsheetml/2006/main" count="1701" uniqueCount="853">
  <si>
    <t>Name</t>
  </si>
  <si>
    <t>Category</t>
  </si>
  <si>
    <t>E.C</t>
  </si>
  <si>
    <t>Main Substrate</t>
  </si>
  <si>
    <t>Organism</t>
  </si>
  <si>
    <t>Catalytic Domain</t>
  </si>
  <si>
    <t>Mw (kDa)</t>
  </si>
  <si>
    <t>Licheninase</t>
  </si>
  <si>
    <t>1,3-1,4-β-Glucanases</t>
  </si>
  <si>
    <t>3.2.1.73</t>
  </si>
  <si>
    <t>1,3-1,4-β-glucans</t>
  </si>
  <si>
    <t>Clostridium thermocellum</t>
  </si>
  <si>
    <t>GH16</t>
  </si>
  <si>
    <t>Cellulose 1,4-β-cellobiosidase</t>
  </si>
  <si>
    <t>Cellobiohydrolases</t>
  </si>
  <si>
    <t>3.2.1.91</t>
  </si>
  <si>
    <t>Clostridium cellulolyticum</t>
  </si>
  <si>
    <t>GH48</t>
  </si>
  <si>
    <t>Glucan endo-1,3-β-D-glucosidase</t>
  </si>
  <si>
    <t>1,3-β-Glucanases</t>
  </si>
  <si>
    <t xml:space="preserve"> 3.2.1.39</t>
  </si>
  <si>
    <t>1,3-β-glucans such as laminarin</t>
  </si>
  <si>
    <t xml:space="preserve">Clostridium thermocellum  </t>
  </si>
  <si>
    <t>GH81</t>
  </si>
  <si>
    <t>Chitinase</t>
  </si>
  <si>
    <t>Chitinases &amp; Chitosanases</t>
  </si>
  <si>
    <t>3.2.1.14</t>
  </si>
  <si>
    <t xml:space="preserve">Clostridium thermocellum        </t>
  </si>
  <si>
    <t>GH18</t>
  </si>
  <si>
    <t>Phosphoric acid-swollen cellulose, Avicel and others forms of insoluble cellulose</t>
  </si>
  <si>
    <t xml:space="preserve">Clostridium thermocellum </t>
  </si>
  <si>
    <t>Mini-Cellulosome</t>
  </si>
  <si>
    <t>Endo-β-N-acetylglucosaminidase</t>
  </si>
  <si>
    <t>Acetylglucosaminidases</t>
  </si>
  <si>
    <t>3.2.1.96</t>
  </si>
  <si>
    <t>Bacteroides thetaiotaomicron VPI-5482</t>
  </si>
  <si>
    <t xml:space="preserve">Cellulase </t>
  </si>
  <si>
    <t>Cellulases</t>
  </si>
  <si>
    <t xml:space="preserve">3.2.1.4 </t>
  </si>
  <si>
    <t>1,3-1,4-β-glucans and soluble 1,4-β-glucans</t>
  </si>
  <si>
    <t xml:space="preserve">B. subtilis LN </t>
  </si>
  <si>
    <t xml:space="preserve">β-1,4-glucanase </t>
  </si>
  <si>
    <t xml:space="preserve">Clostridium thermocellum F7 </t>
  </si>
  <si>
    <t xml:space="preserve">Laccase </t>
  </si>
  <si>
    <t>Laccases</t>
  </si>
  <si>
    <t>1.3.3.5</t>
  </si>
  <si>
    <t>2,20-azinobis(3-ethylbenzthiazoline-6-sulfonic acid) (ABTS)</t>
  </si>
  <si>
    <t>Bacillus subtilis subsp. subtilis str. 168</t>
  </si>
  <si>
    <t>AA NC</t>
  </si>
  <si>
    <t xml:space="preserve">Unsaturated rhamnogalacturonyl hydrolase </t>
  </si>
  <si>
    <t>Rhamnogalacturonases</t>
  </si>
  <si>
    <t xml:space="preserve">3.2.1.172 </t>
  </si>
  <si>
    <t xml:space="preserve">B. subtilis subsp. subtilis str. 168 </t>
  </si>
  <si>
    <t>GH105</t>
  </si>
  <si>
    <t xml:space="preserve">Laccase / Multicopper oxidase </t>
  </si>
  <si>
    <t>1.10.3.-</t>
  </si>
  <si>
    <t>Escherichia coli K-12 MG1655</t>
  </si>
  <si>
    <t>Unsaturated rhamnogalacturonyl hydrolase</t>
  </si>
  <si>
    <t>3.2.1.172</t>
  </si>
  <si>
    <t xml:space="preserve">Laminarinase </t>
  </si>
  <si>
    <t xml:space="preserve">3.2.1.39 </t>
  </si>
  <si>
    <t xml:space="preserve">Thermotoga maritima MSB8 </t>
  </si>
  <si>
    <t xml:space="preserve">GlcNAc-α-1,4-Gal-releasing endo-β-galactosidase </t>
  </si>
  <si>
    <t>Galactosidases</t>
  </si>
  <si>
    <t>3.2.1.-</t>
  </si>
  <si>
    <t>GlcNAc-α-1,4-Gal-β-1,3-GalNAc-α1-Ser/Thr</t>
  </si>
  <si>
    <t xml:space="preserve">Clostridium perfringens ATCC 10543 </t>
  </si>
  <si>
    <t xml:space="preserve">Chitinase 1 </t>
  </si>
  <si>
    <t xml:space="preserve">3.2.1.14 </t>
  </si>
  <si>
    <t xml:space="preserve">Bacillus licheniformis DSM 13 = ATCC 14580 </t>
  </si>
  <si>
    <t xml:space="preserve">Endo-β-1,3-glucanase </t>
  </si>
  <si>
    <t xml:space="preserve">Pyrococcus furiosus DSM 3638 </t>
  </si>
  <si>
    <t xml:space="preserve">Oligoalginate lyase </t>
  </si>
  <si>
    <t>Alginate lyases</t>
  </si>
  <si>
    <t>4.2.2.</t>
  </si>
  <si>
    <t xml:space="preserve">Saccharophagus degradans 2-40 </t>
  </si>
  <si>
    <t>PL17</t>
  </si>
  <si>
    <t xml:space="preserve">Xylanase D / Lichenase </t>
  </si>
  <si>
    <t xml:space="preserve">3.2.1.73 3.2.1.8 </t>
  </si>
  <si>
    <t>1,3-1,4-β-glucans, in particular lichenan</t>
  </si>
  <si>
    <t xml:space="preserve">Ruminococcus flavefaciens 17 </t>
  </si>
  <si>
    <t xml:space="preserve">Endo-β-1,3-glucanase / Laminarinase </t>
  </si>
  <si>
    <t xml:space="preserve">Thermotoga petrophila RKU-1 </t>
  </si>
  <si>
    <t xml:space="preserve">β-porphyranase B </t>
  </si>
  <si>
    <t>Porphyranases</t>
  </si>
  <si>
    <t xml:space="preserve">3.2.1.178 </t>
  </si>
  <si>
    <t xml:space="preserve">Zobellia galactanivorans DsiJT </t>
  </si>
  <si>
    <t xml:space="preserve">Laminarinase A </t>
  </si>
  <si>
    <t>Laminarin</t>
  </si>
  <si>
    <t xml:space="preserve">Thermotoga neapolitana </t>
  </si>
  <si>
    <t xml:space="preserve">α-1,3-L-(3,6-anhydro)-galactosidase / α-neoagarobiose hydrolase </t>
  </si>
  <si>
    <t>Agarases &amp; Carragenases</t>
  </si>
  <si>
    <t>3.2.1.159</t>
  </si>
  <si>
    <t>GH117</t>
  </si>
  <si>
    <t xml:space="preserve">Endo-guluronate lyase </t>
  </si>
  <si>
    <t>Poly α-guluronate lyases</t>
  </si>
  <si>
    <t xml:space="preserve">4.2.2.11 </t>
  </si>
  <si>
    <t>PL7</t>
  </si>
  <si>
    <t>β-1,3-1,4-glucanase P2</t>
  </si>
  <si>
    <t xml:space="preserve">3.2.1.73 </t>
  </si>
  <si>
    <t xml:space="preserve">Paenibacillus polymyxa SC2 / WY100 </t>
  </si>
  <si>
    <t xml:space="preserve">Alginate lyase / Poly(β-mannuronate) lyase </t>
  </si>
  <si>
    <t xml:space="preserve">Poly-MG alginate lyase </t>
  </si>
  <si>
    <t xml:space="preserve">Pseudomonas aeruginosa PAO1 </t>
  </si>
  <si>
    <t xml:space="preserve">Exochitinase </t>
  </si>
  <si>
    <t xml:space="preserve">Bacillus cereus ATCC 14579 </t>
  </si>
  <si>
    <t xml:space="preserve">Algal laminarin-specific β-glucanase / Laminarinase </t>
  </si>
  <si>
    <t>1,3-β-glucans, such as laminarin, and display low activity on mixed linked glucans</t>
  </si>
  <si>
    <t xml:space="preserve">β-agarase D </t>
  </si>
  <si>
    <t xml:space="preserve">3.2.1.81 </t>
  </si>
  <si>
    <t xml:space="preserve">κ-carrageenase </t>
  </si>
  <si>
    <t xml:space="preserve">3.2.1.83 </t>
  </si>
  <si>
    <t>κ-carrageenan</t>
  </si>
  <si>
    <t xml:space="preserve">Endo-β-1,3(4)-glucanase </t>
  </si>
  <si>
    <t xml:space="preserve">3.2.1.6 </t>
  </si>
  <si>
    <t>1,3-1,4-β-glucans, such as lichenan and laminarin.</t>
  </si>
  <si>
    <t xml:space="preserve">Bacillus halodurans C-125 </t>
  </si>
  <si>
    <t xml:space="preserve">β-1,3-glucanase / Laminarinase </t>
  </si>
  <si>
    <t>Ruminococcus flavefaciens</t>
  </si>
  <si>
    <t xml:space="preserve">Endo-levanase </t>
  </si>
  <si>
    <t>Fructanases</t>
  </si>
  <si>
    <t xml:space="preserve">3.2.1.65 </t>
  </si>
  <si>
    <t>GH32</t>
  </si>
  <si>
    <t xml:space="preserve">Chitosanase </t>
  </si>
  <si>
    <t xml:space="preserve">3.2.1.132 </t>
  </si>
  <si>
    <t>GH46</t>
  </si>
  <si>
    <t xml:space="preserve">Endo-β-2,6-fructanase </t>
  </si>
  <si>
    <t xml:space="preserve">B. thetaiotaomicron VPI-5482 </t>
  </si>
  <si>
    <t xml:space="preserve">Cellobiohydrolase </t>
  </si>
  <si>
    <t xml:space="preserve">3.2.1.91 </t>
  </si>
  <si>
    <t xml:space="preserve">Clostridium thermocellum ATCC 27405 / DSM 1237 </t>
  </si>
  <si>
    <t>GH9</t>
  </si>
  <si>
    <t xml:space="preserve">Lytic transglycosylase A </t>
  </si>
  <si>
    <t>Peptidoglycan lytic exotransglycosylases</t>
  </si>
  <si>
    <t xml:space="preserve">4.2.2.n1 </t>
  </si>
  <si>
    <t xml:space="preserve">Escherichia coli str. K-12 substr. MG1655 </t>
  </si>
  <si>
    <t>GH102</t>
  </si>
  <si>
    <t xml:space="preserve">Pullulanase </t>
  </si>
  <si>
    <t>Glucosidases</t>
  </si>
  <si>
    <t xml:space="preserve">3.2.1.41 IIa.starch </t>
  </si>
  <si>
    <t>GH13</t>
  </si>
  <si>
    <t xml:space="preserve">Exo-α-sialidase </t>
  </si>
  <si>
    <t>Sialidases</t>
  </si>
  <si>
    <t xml:space="preserve">3.2.1.18 </t>
  </si>
  <si>
    <t xml:space="preserve">Clostridium perfringens A99 </t>
  </si>
  <si>
    <t>GH33</t>
  </si>
  <si>
    <t xml:space="preserve">Trans-sialidase B </t>
  </si>
  <si>
    <t xml:space="preserve">Streptococcus pneumoniae TIGR4 </t>
  </si>
  <si>
    <t>PaCel6A (GH6-2)</t>
  </si>
  <si>
    <t>Avicel and carboxymethyl cellulose</t>
  </si>
  <si>
    <t>Podospora anserina</t>
  </si>
  <si>
    <t>GH6</t>
  </si>
  <si>
    <t>PaCel6C (GH6-4)</t>
  </si>
  <si>
    <t>Avicel, crystalline cellulose and carboxymethyl cellulose</t>
  </si>
  <si>
    <t>Carbohydrate Binding Module</t>
  </si>
  <si>
    <t>GH8</t>
  </si>
  <si>
    <t xml:space="preserve">Sialidase </t>
  </si>
  <si>
    <t xml:space="preserve">Bacteroides fragilis YCH46 </t>
  </si>
  <si>
    <t>α-galactosidase</t>
  </si>
  <si>
    <t>α-galactosidases</t>
  </si>
  <si>
    <t>3.2.1.22</t>
  </si>
  <si>
    <t>α-galactose from decorated polysaccharides</t>
  </si>
  <si>
    <t>Bacteroides ovatus</t>
  </si>
  <si>
    <t>GH95</t>
  </si>
  <si>
    <t>α-glucuronidase</t>
  </si>
  <si>
    <t>Glucuronidases</t>
  </si>
  <si>
    <t xml:space="preserve"> 3.2.1.139</t>
  </si>
  <si>
    <t>GH67</t>
  </si>
  <si>
    <t>Levanase</t>
  </si>
  <si>
    <t>Levanases</t>
  </si>
  <si>
    <t>Bacillus subtilis</t>
  </si>
  <si>
    <t>GH32-CBM66</t>
  </si>
  <si>
    <t xml:space="preserve">α-1,2-L-fucosidase </t>
  </si>
  <si>
    <t>Fucosidases</t>
  </si>
  <si>
    <t xml:space="preserve">3.2.1.51 </t>
  </si>
  <si>
    <t>1,2-α linkages and  1,3-α linkages of fucose carbohydrates</t>
  </si>
  <si>
    <t xml:space="preserve">Bifidobacterium longum subsp. infantis ATCC 15697 = JCM 1222 </t>
  </si>
  <si>
    <t xml:space="preserve">Chitin oxidative-cleaving enzyme </t>
  </si>
  <si>
    <t>Lytic polysaccharide monooxygenases</t>
  </si>
  <si>
    <t xml:space="preserve">1.-.-.- IIa.chitin </t>
  </si>
  <si>
    <t xml:space="preserve">Enterococcus faecalis V583 </t>
  </si>
  <si>
    <t>AA10</t>
  </si>
  <si>
    <t>Glycosphingolipid β-N-acetylgalactosaminidase</t>
  </si>
  <si>
    <t>Acetylgalactosaminidases</t>
  </si>
  <si>
    <t xml:space="preserve">3.2.1.53 </t>
  </si>
  <si>
    <t>pNP-β-GalNAc</t>
  </si>
  <si>
    <t xml:space="preserve">Paenibacillus sp. TS12 </t>
  </si>
  <si>
    <t>GH123</t>
  </si>
  <si>
    <t xml:space="preserve">β-galactosidase </t>
  </si>
  <si>
    <t>β-Galactosidases</t>
  </si>
  <si>
    <t xml:space="preserve">3.2.1.23 </t>
  </si>
  <si>
    <t>p-nitrophenyl-β-D-galactopyranoside, but not p-nitrophenyl-α-D-galactopyranoside</t>
  </si>
  <si>
    <t xml:space="preserve">Victivallis vadensis ATCC BAΑ-548 </t>
  </si>
  <si>
    <t>GH50</t>
  </si>
  <si>
    <t xml:space="preserve">β-agarase </t>
  </si>
  <si>
    <t>Agarases</t>
  </si>
  <si>
    <t xml:space="preserve">Pseudoalteromonas sp. CY24 </t>
  </si>
  <si>
    <t>GH118</t>
  </si>
  <si>
    <t xml:space="preserve">N-acetyl-1-D-myo-inosityl-2-amino-2-deoxy-α-D-glucopyranoside deacetylase </t>
  </si>
  <si>
    <t>Acetylglucosamine deacetylases</t>
  </si>
  <si>
    <t xml:space="preserve">3.5.1.89 </t>
  </si>
  <si>
    <t>1-D-myo-inosityl 2-acetamido-2-deoxy-α-D-glucopyranoside</t>
  </si>
  <si>
    <t xml:space="preserve">Mycobacterium tuberculosis H37Rv </t>
  </si>
  <si>
    <t>CE14</t>
  </si>
  <si>
    <t xml:space="preserve">Endoglycoceramidase I </t>
  </si>
  <si>
    <t>Endoglycoceramidases</t>
  </si>
  <si>
    <t xml:space="preserve">3.2.1.123 </t>
  </si>
  <si>
    <t xml:space="preserve">Rhodococcus sp. C9 </t>
  </si>
  <si>
    <t>GH5</t>
  </si>
  <si>
    <t xml:space="preserve">Exo-β-glucosaminidase </t>
  </si>
  <si>
    <t>Glucosaminidases</t>
  </si>
  <si>
    <t xml:space="preserve">3.2.1.165 </t>
  </si>
  <si>
    <t xml:space="preserve">Photobacterium profundum SS9 </t>
  </si>
  <si>
    <t xml:space="preserve">Xanthan lyase </t>
  </si>
  <si>
    <t>Xanthan lyases</t>
  </si>
  <si>
    <t xml:space="preserve">4.2.2.12 </t>
  </si>
  <si>
    <t xml:space="preserve">Paenibacillus alginolyticus XL-1 </t>
  </si>
  <si>
    <t>PL8</t>
  </si>
  <si>
    <t xml:space="preserve">Alginate lyase </t>
  </si>
  <si>
    <t xml:space="preserve">Agarivorans sp. JAM-A1m </t>
  </si>
  <si>
    <t>3.2.1.81</t>
  </si>
  <si>
    <t xml:space="preserve">Agarivorans sp. JΑ-1 </t>
  </si>
  <si>
    <t xml:space="preserve">α-1,3-3,6-anhydro-L-galactosidase </t>
  </si>
  <si>
    <t xml:space="preserve">Bacteroides plebeius DSM 17135 </t>
  </si>
  <si>
    <t xml:space="preserve">3.2.1.81  </t>
  </si>
  <si>
    <t xml:space="preserve">4.2.2.3 </t>
  </si>
  <si>
    <t xml:space="preserve">Sphingomonas sp. A1 </t>
  </si>
  <si>
    <t>PL5</t>
  </si>
  <si>
    <t xml:space="preserve">α-N-acetylgalactosaminidase </t>
  </si>
  <si>
    <t xml:space="preserve">3.2.1.49 </t>
  </si>
  <si>
    <t>GalNAcα1-Ser</t>
  </si>
  <si>
    <t xml:space="preserve">Bifidobacterium bifidum JCM 1254 </t>
  </si>
  <si>
    <t>GH129</t>
  </si>
  <si>
    <t xml:space="preserve">α-1,6-mannanase </t>
  </si>
  <si>
    <t>α-Mannanases</t>
  </si>
  <si>
    <t xml:space="preserve">3.2.1.101 </t>
  </si>
  <si>
    <t>1,6 linkages in α-mannans</t>
  </si>
  <si>
    <t xml:space="preserve">Bacillus circulans TN31 </t>
  </si>
  <si>
    <t>GH76</t>
  </si>
  <si>
    <t xml:space="preserve">α-1,3-glucanase </t>
  </si>
  <si>
    <t>α-Glucosidases</t>
  </si>
  <si>
    <t xml:space="preserve">3.2.1.59 </t>
  </si>
  <si>
    <t>1,3-α-glucan</t>
  </si>
  <si>
    <t xml:space="preserve">Bacillus circulans KΑ-304 </t>
  </si>
  <si>
    <t>GH87</t>
  </si>
  <si>
    <t xml:space="preserve">β-N-acetylglucosaminidase 20B </t>
  </si>
  <si>
    <t>Hexosaminidases</t>
  </si>
  <si>
    <t xml:space="preserve">3.2.1.52 </t>
  </si>
  <si>
    <t>β-N-acetylglucosamine</t>
  </si>
  <si>
    <t>GH20</t>
  </si>
  <si>
    <t>β-D-galactosides</t>
  </si>
  <si>
    <t xml:space="preserve">Bacillus subtilis subsp. subtilis str. 168 </t>
  </si>
  <si>
    <t>GH42</t>
  </si>
  <si>
    <t xml:space="preserve">Pectate lyase </t>
  </si>
  <si>
    <t>Pectate lyases</t>
  </si>
  <si>
    <t xml:space="preserve">4.2.2.2 4.2.2.9 </t>
  </si>
  <si>
    <t xml:space="preserve">Bacillus licheniformis 14A </t>
  </si>
  <si>
    <t>PL1</t>
  </si>
  <si>
    <t xml:space="preserve">Exo-β-agarase D </t>
  </si>
  <si>
    <t>α-L-fucosidase</t>
  </si>
  <si>
    <t xml:space="preserve">Lactobacillus casei BL23 </t>
  </si>
  <si>
    <t>GH29</t>
  </si>
  <si>
    <t xml:space="preserve">Thermococcus kodakarensis KOD1 </t>
  </si>
  <si>
    <t>GH35</t>
  </si>
  <si>
    <t xml:space="preserve">α-mannosidase </t>
  </si>
  <si>
    <t>α-Mannosidases</t>
  </si>
  <si>
    <t xml:space="preserve">3.2.1.113 </t>
  </si>
  <si>
    <t>1,2-α-mannobiose on Man9GlcNAc2</t>
  </si>
  <si>
    <t xml:space="preserve">Caulobacter sp. K31 </t>
  </si>
  <si>
    <t>GH47</t>
  </si>
  <si>
    <t>Laminarinases</t>
  </si>
  <si>
    <t>1,3-β-glucans</t>
  </si>
  <si>
    <t xml:space="preserve">Arthrobacter sp. NHΒ-10 </t>
  </si>
  <si>
    <t>GH55</t>
  </si>
  <si>
    <t>Keratan sulfate hydrolase / Keratanase II</t>
  </si>
  <si>
    <t xml:space="preserve">Bacillus circulans KST202 </t>
  </si>
  <si>
    <t>GH111</t>
  </si>
  <si>
    <t>Glucuronyl esterase 15A</t>
  </si>
  <si>
    <t>Glucuronyl esterases</t>
  </si>
  <si>
    <t>3.1.1.-</t>
  </si>
  <si>
    <t>Zobellia galactanivorans</t>
  </si>
  <si>
    <t>GE</t>
  </si>
  <si>
    <t>Feruloyl esterase</t>
  </si>
  <si>
    <t>Feruloyl esterases</t>
  </si>
  <si>
    <t>3.1.1.73</t>
  </si>
  <si>
    <t>Thermoanaerobacter mathranii subsp. mathraniistr.A3</t>
  </si>
  <si>
    <t>FAE</t>
  </si>
  <si>
    <t xml:space="preserve">Pyrococcus horikoshii OT3 </t>
  </si>
  <si>
    <t xml:space="preserve">β-1,3-glucanase B </t>
  </si>
  <si>
    <t xml:space="preserve">Lysobacter enzymogenes N4-7 </t>
  </si>
  <si>
    <t>GH64</t>
  </si>
  <si>
    <t xml:space="preserve">α-L-rhamnosidase </t>
  </si>
  <si>
    <t xml:space="preserve">3.2.1.40 </t>
  </si>
  <si>
    <t>p-nitrophenyl α-L-rhamnopyranoside</t>
  </si>
  <si>
    <t xml:space="preserve">Sphingomonas paucimobilis FP2001 </t>
  </si>
  <si>
    <t>GH106</t>
  </si>
  <si>
    <t xml:space="preserve">N-acetyl-1-D-myo-inosityl-2-amino-2-deoxy-α-glucopyranoside deacetylase </t>
  </si>
  <si>
    <t>1-D-myo-inosityl-2-acetamido-2-deoxy-α-D-glucopyranoside (GlcNAc-Ins)</t>
  </si>
  <si>
    <t xml:space="preserve">Mycobacterium smegmatis str. MC2 155 </t>
  </si>
  <si>
    <t>3.2.1.23</t>
  </si>
  <si>
    <t>β-galactosides</t>
  </si>
  <si>
    <t xml:space="preserve">Lytic transglycosylase </t>
  </si>
  <si>
    <t xml:space="preserve">1,4-β-glycosidic bonds between N-acetylmuramic acid and N-acetylglucosamine residues </t>
  </si>
  <si>
    <t xml:space="preserve">Escherichia coli K-12 </t>
  </si>
  <si>
    <t>GH23</t>
  </si>
  <si>
    <t xml:space="preserve">Exo-polygalacturonase </t>
  </si>
  <si>
    <t>Polygalacturonases</t>
  </si>
  <si>
    <t xml:space="preserve">3.2.1.67 </t>
  </si>
  <si>
    <t>GH28</t>
  </si>
  <si>
    <t xml:space="preserve">β-N-acetylglucosaminidase </t>
  </si>
  <si>
    <t>N-acetyl-β-D-hexosaminides</t>
  </si>
  <si>
    <t xml:space="preserve">Clostridium perfringens str. 13 </t>
  </si>
  <si>
    <t>GH84</t>
  </si>
  <si>
    <t>Keratan-sulfate endo-β-galactosidase / Keratanase</t>
  </si>
  <si>
    <t xml:space="preserve">3.2.1.103 </t>
  </si>
  <si>
    <t xml:space="preserve">Sphingobacterium multivorum </t>
  </si>
  <si>
    <t xml:space="preserve">Rhamnogalacturonate lyase </t>
  </si>
  <si>
    <t>Rhamnogalacturonan lyases</t>
  </si>
  <si>
    <t>4.2.2.-</t>
  </si>
  <si>
    <t xml:space="preserve">Dickeya dadantii 3937 </t>
  </si>
  <si>
    <t>PL4</t>
  </si>
  <si>
    <t xml:space="preserve">Bifunctional muramidase soluble-lytic transglycosylase </t>
  </si>
  <si>
    <t xml:space="preserve">4.2.2.n1 3.2.1.17 </t>
  </si>
  <si>
    <t>N-acetylated glycan</t>
  </si>
  <si>
    <t xml:space="preserve">Endo-rhamnogalacturonan lyase </t>
  </si>
  <si>
    <t>4.2.2.23</t>
  </si>
  <si>
    <t>PL11</t>
  </si>
  <si>
    <t xml:space="preserve">Peptidoglycan N-acetylmuramic acid deacetylase </t>
  </si>
  <si>
    <t>3.5.1.104</t>
  </si>
  <si>
    <t>CE4</t>
  </si>
  <si>
    <t xml:space="preserve">α-1 2-mannosidase / Mannosyl-oligosaccharide α-1,3-mannosidase </t>
  </si>
  <si>
    <t>Bacteroides thetaiotaomicron</t>
  </si>
  <si>
    <t>GH92</t>
  </si>
  <si>
    <t>Lysozyme</t>
  </si>
  <si>
    <t>Lysozymes</t>
  </si>
  <si>
    <t xml:space="preserve">3.2.1.17 </t>
  </si>
  <si>
    <t xml:space="preserve">Escherichia coli </t>
  </si>
  <si>
    <t>GH24</t>
  </si>
  <si>
    <t>Rhamnogalacturonan lyase</t>
  </si>
  <si>
    <t> 4.2.2.-</t>
  </si>
  <si>
    <t xml:space="preserve">α-galactosidase A </t>
  </si>
  <si>
    <t>α-Galactosidases</t>
  </si>
  <si>
    <t xml:space="preserve">3.2.1.22 </t>
  </si>
  <si>
    <t>GH4</t>
  </si>
  <si>
    <t>GH3</t>
  </si>
  <si>
    <t xml:space="preserve">α-galactosidase </t>
  </si>
  <si>
    <t>GH36</t>
  </si>
  <si>
    <t xml:space="preserve">α-glucuronidase </t>
  </si>
  <si>
    <t xml:space="preserve">3.2.1.139 </t>
  </si>
  <si>
    <t xml:space="preserve">Lysozyme </t>
  </si>
  <si>
    <t>GH25</t>
  </si>
  <si>
    <t xml:space="preserve">Hyaluronidase </t>
  </si>
  <si>
    <t>Hyaluronidases</t>
  </si>
  <si>
    <t xml:space="preserve">3.2.1.35 </t>
  </si>
  <si>
    <t xml:space="preserve">Clostridium perfringens CPN50 </t>
  </si>
  <si>
    <t xml:space="preserve">Geobacillus stearothermophilus T-1 </t>
  </si>
  <si>
    <t xml:space="preserve">Endo-β-1,4-galactosidase </t>
  </si>
  <si>
    <t xml:space="preserve">3.2.1.- </t>
  </si>
  <si>
    <t>GH98</t>
  </si>
  <si>
    <t xml:space="preserve">Chitinase D </t>
  </si>
  <si>
    <t xml:space="preserve">Streptomyces coelicolor A3(2) </t>
  </si>
  <si>
    <t xml:space="preserve">Chitinase G </t>
  </si>
  <si>
    <t>GH19</t>
  </si>
  <si>
    <t>β-galactosidase</t>
  </si>
  <si>
    <t>Vibrio sp. (strain EJY3)</t>
  </si>
  <si>
    <t>GH2</t>
  </si>
  <si>
    <t>β-agarase</t>
  </si>
  <si>
    <t>Bacteroides uniformis NP1</t>
  </si>
  <si>
    <t>β-porphyranase</t>
  </si>
  <si>
    <t>β-porphyranase B</t>
  </si>
  <si>
    <t>Bacteroides plebeius DSM 17135</t>
  </si>
  <si>
    <t>Agarase</t>
  </si>
  <si>
    <t>Microbulbifer thermotolerans</t>
  </si>
  <si>
    <t>Pseudoalteromonas carrageenovora</t>
  </si>
  <si>
    <t>GH86</t>
  </si>
  <si>
    <t>α-neoagaro-oligosaccharide hydrolase</t>
  </si>
  <si>
    <t xml:space="preserve">Oligosaccharide hydrolases </t>
  </si>
  <si>
    <t xml:space="preserve">Ulvan lyase </t>
  </si>
  <si>
    <t>Ulvan lyases</t>
  </si>
  <si>
    <t xml:space="preserve">  4.2.2.-</t>
  </si>
  <si>
    <t>Pseudoalteromonas sp</t>
  </si>
  <si>
    <t>PL24</t>
  </si>
  <si>
    <t>Acetylglucosamine-6-sulfatase</t>
  </si>
  <si>
    <t>Acetylglucosamine-sulfatases</t>
  </si>
  <si>
    <t>3.6.1.14</t>
  </si>
  <si>
    <t>Hydrolysis of the 6-sulfate groups of the N-acetyl-D-glucosamine 6-sulfate units of heparan sulfate and keratan sulfate</t>
  </si>
  <si>
    <t>Aquimarina agarilytica</t>
  </si>
  <si>
    <t>Putative arylsulfatase 2</t>
  </si>
  <si>
    <t xml:space="preserve">Arylsulfatases </t>
  </si>
  <si>
    <t>3.1.6.1</t>
  </si>
  <si>
    <t xml:space="preserve">Phenol sulfate </t>
  </si>
  <si>
    <t>Aquimarina spongiae</t>
  </si>
  <si>
    <t>Arylsulfatase</t>
  </si>
  <si>
    <t>Bacteroides plebeius, strain DSM 17135</t>
  </si>
  <si>
    <t>Sulfatase</t>
  </si>
  <si>
    <t>Sulfatases</t>
  </si>
  <si>
    <t>3.1.6.-</t>
  </si>
  <si>
    <t>It can remove sulfate from the C-6 position of glucosamine</t>
  </si>
  <si>
    <t>Cellulophaga baltica</t>
  </si>
  <si>
    <t>Echinicola pacifica</t>
  </si>
  <si>
    <t>Formosa agariphila KMM 3901</t>
  </si>
  <si>
    <t>Labilibacter marinus</t>
  </si>
  <si>
    <t>Acetylglucosamine-6-sulfatase 3</t>
  </si>
  <si>
    <t>Arylsulfatase A</t>
  </si>
  <si>
    <t>Arylsulfatases</t>
  </si>
  <si>
    <t>3.1.6.8</t>
  </si>
  <si>
    <t>Hydrolyzes galactose-3-sulfate residues in a number of lipids and hydrolyzes ascorbate 2-sulfate and many phenol sulfates.</t>
  </si>
  <si>
    <t>Lewinella agarilytica</t>
  </si>
  <si>
    <t xml:space="preserve">Pseudoalteromonas atlantica T6c </t>
  </si>
  <si>
    <t>Putative arylsulfatase</t>
  </si>
  <si>
    <t>Bacteroides ovatus ATCC 8483</t>
  </si>
  <si>
    <t>Putative β-agarase</t>
  </si>
  <si>
    <t>Putative secreted sulfatase</t>
  </si>
  <si>
    <t>MS(2)40</t>
  </si>
  <si>
    <t>Putative Chitinase</t>
  </si>
  <si>
    <t>Saccharophagus degradans 2-40 DSM 17024</t>
  </si>
  <si>
    <t>Putative α-glucuronidase</t>
  </si>
  <si>
    <t>Zobellia galactanivorans DsiJT</t>
  </si>
  <si>
    <t>β-porphyranase A</t>
  </si>
  <si>
    <t xml:space="preserve">Exo-chitosanase </t>
  </si>
  <si>
    <t xml:space="preserve">Anabaena fertilissima RPAN1 </t>
  </si>
  <si>
    <t xml:space="preserve">Chitosanase II </t>
  </si>
  <si>
    <t xml:space="preserve">Streptomyces griseus HUT 6037 </t>
  </si>
  <si>
    <t xml:space="preserve">Endoxylanase </t>
  </si>
  <si>
    <t xml:space="preserve">3.2.1.8 </t>
  </si>
  <si>
    <t xml:space="preserve">Bacteroides eggerthii DSM 20697 </t>
  </si>
  <si>
    <t>β-agarase (AgaY) (extracellular)</t>
  </si>
  <si>
    <t xml:space="preserve">Janthinobacterium sp. SY12 </t>
  </si>
  <si>
    <t>Chitinase (ChiA)</t>
  </si>
  <si>
    <t xml:space="preserve">Rhodothermus marinus PRI378 </t>
  </si>
  <si>
    <t>Chitinase (Chi25)</t>
  </si>
  <si>
    <t xml:space="preserve">Streptomyces thermoviolaceus OPC-520 </t>
  </si>
  <si>
    <t>Mucin-desulfating sulfatase</t>
  </si>
  <si>
    <t>AgaraseB</t>
  </si>
  <si>
    <t>AgaraseA</t>
  </si>
  <si>
    <t>β-porphyranase C</t>
  </si>
  <si>
    <t>β-porphyranase D</t>
  </si>
  <si>
    <t>β-porphyranase E</t>
  </si>
  <si>
    <t>α-1,3-L-(3,6-anhydro)-galactosidase</t>
  </si>
  <si>
    <t>ι-carrageenase</t>
  </si>
  <si>
    <t>GH82</t>
  </si>
  <si>
    <t>κ-carrageenase</t>
  </si>
  <si>
    <t>Endo-1,3-β-glucanase</t>
  </si>
  <si>
    <t>Alginate lyase</t>
  </si>
  <si>
    <t>α-amylase</t>
  </si>
  <si>
    <t>GH57</t>
  </si>
  <si>
    <t>β-N-acetylglucosaminidase</t>
  </si>
  <si>
    <t>Laminarinase</t>
  </si>
  <si>
    <t>Pectate lyase</t>
  </si>
  <si>
    <t>β-agarase II</t>
  </si>
  <si>
    <t>Chitinase A</t>
  </si>
  <si>
    <t xml:space="preserve">Chitinase C </t>
  </si>
  <si>
    <t>Chitinase B</t>
  </si>
  <si>
    <t>Exo-β-agarase A</t>
  </si>
  <si>
    <t>Exo-β-agarase D</t>
  </si>
  <si>
    <t>Galacto-N-biose / Lacto-N-biose phosphorylase</t>
  </si>
  <si>
    <t xml:space="preserve">2.4.1.211 </t>
  </si>
  <si>
    <t xml:space="preserve">Bifidobacterium longum subsp. longum JCM 1217 </t>
  </si>
  <si>
    <t>GH112</t>
  </si>
  <si>
    <t xml:space="preserve">Cellodextrin glucohydrolase </t>
  </si>
  <si>
    <t>Clostridium cellulolyticum H10 [B]</t>
  </si>
  <si>
    <t>GH1</t>
  </si>
  <si>
    <t>Trehalose-6-phosphate hydrolase (TreC)</t>
  </si>
  <si>
    <t xml:space="preserve">3.2.1.93 </t>
  </si>
  <si>
    <t xml:space="preserve">Thermobifida fusca YX </t>
  </si>
  <si>
    <t xml:space="preserve"> α-agarase (AgaA)</t>
  </si>
  <si>
    <t>3.2.1.158</t>
  </si>
  <si>
    <t>Endohydrolysis of 1,3- α -L-galactosidic linkages in agarose, yielding agarotetraose as the major product</t>
  </si>
  <si>
    <t>Alteromonas agarilytica</t>
  </si>
  <si>
    <t>GH96</t>
  </si>
  <si>
    <t xml:space="preserve"> α-glucuronidase </t>
  </si>
  <si>
    <t>GH115</t>
  </si>
  <si>
    <t>Pectinesterase (Cthe_2949)</t>
  </si>
  <si>
    <t>Clostridium thermocellum ATCC 27405</t>
  </si>
  <si>
    <t>CE8</t>
  </si>
  <si>
    <t>Polysaccharide lyase family 8</t>
  </si>
  <si>
    <t>Pseudopedobacter saltans DSM 12145</t>
  </si>
  <si>
    <t>GH145</t>
  </si>
  <si>
    <t>D-4,5-unsaturated β-glucuronyl hydrolase (BT3687)</t>
  </si>
  <si>
    <t>3×GH16 + Coh-Coh-Coh</t>
  </si>
  <si>
    <t>GH16-GH16-GH16</t>
  </si>
  <si>
    <t>CBM6-GH86</t>
  </si>
  <si>
    <t>AA10-CBM2</t>
  </si>
  <si>
    <t>Doc: 34.94 Coh: 51.19</t>
  </si>
  <si>
    <t>3.1.6</t>
  </si>
  <si>
    <t>3.2.1.178</t>
  </si>
  <si>
    <r>
      <t>Hydrolyzes ι-carrageenans, sulfated 1,3-</t>
    </r>
    <r>
      <rPr>
        <sz val="8"/>
        <color theme="1"/>
        <rFont val="Calibri"/>
        <family val="2"/>
      </rPr>
      <t>α</t>
    </r>
    <r>
      <rPr>
        <sz val="8"/>
        <color theme="1"/>
        <rFont val="Times New Roman"/>
        <family val="1"/>
      </rPr>
      <t>-1,4-</t>
    </r>
    <r>
      <rPr>
        <sz val="8"/>
        <color theme="1"/>
        <rFont val="Calibri"/>
        <family val="2"/>
      </rPr>
      <t>β</t>
    </r>
    <r>
      <rPr>
        <sz val="8"/>
        <color theme="1"/>
        <rFont val="Times New Roman"/>
        <family val="1"/>
      </rPr>
      <t xml:space="preserve"> galactans from red algal cell walls</t>
    </r>
  </si>
  <si>
    <t>3.2.1.157</t>
  </si>
  <si>
    <t>β-glucuronidase</t>
  </si>
  <si>
    <t>Endohydrolysis of (1-&gt;4)-alpha-D-glucosidic linkages in polysaccharides containing three or more (1-&gt;4)-alpha-linked D-glucose units</t>
  </si>
  <si>
    <t>3.2.1.1</t>
  </si>
  <si>
    <t>Amylases</t>
  </si>
  <si>
    <t>3.2.1.31</t>
  </si>
  <si>
    <t>3.2.1.67</t>
  </si>
  <si>
    <t>Oligogalacturonate hydrolases</t>
  </si>
  <si>
    <t>Polygalacturonase activity</t>
  </si>
  <si>
    <t>Chitin-binding protein</t>
  </si>
  <si>
    <t>The cellulose-binding function has been demonstrated in many cases. Several of these modules have been shown to also bind chitin or xylan.</t>
  </si>
  <si>
    <r>
      <t>1,3-</t>
    </r>
    <r>
      <rPr>
        <sz val="8"/>
        <color theme="1"/>
        <rFont val="Calibri"/>
        <family val="2"/>
      </rPr>
      <t>β</t>
    </r>
    <r>
      <rPr>
        <sz val="8"/>
        <color theme="1"/>
        <rFont val="Times New Roman"/>
        <family val="1"/>
      </rPr>
      <t>-galactosyl-N-acetylhexosamine phosphorylase activity</t>
    </r>
  </si>
  <si>
    <t>Glycoside Hydrolase</t>
  </si>
  <si>
    <t xml:space="preserve"> 3.2.1.21 </t>
  </si>
  <si>
    <r>
      <t xml:space="preserve">Hydrolysis of terminal, non-reducing </t>
    </r>
    <r>
      <rPr>
        <sz val="8"/>
        <color theme="1"/>
        <rFont val="Calibri"/>
        <family val="2"/>
      </rPr>
      <t>β</t>
    </r>
    <r>
      <rPr>
        <sz val="8"/>
        <color theme="1"/>
        <rFont val="Times New Roman"/>
        <family val="1"/>
      </rPr>
      <t xml:space="preserve">-D-glucosyl residues with release of </t>
    </r>
    <r>
      <rPr>
        <sz val="8"/>
        <color theme="1"/>
        <rFont val="Calibri"/>
        <family val="2"/>
      </rPr>
      <t>β</t>
    </r>
    <r>
      <rPr>
        <sz val="8"/>
        <color theme="1"/>
        <rFont val="Times New Roman"/>
        <family val="1"/>
      </rPr>
      <t>-D-glucose</t>
    </r>
  </si>
  <si>
    <t>Hydrolyzes trehalose-6-phosphate to glucose and glucose 6-phosphate</t>
  </si>
  <si>
    <t>3.1.1.11</t>
  </si>
  <si>
    <t>This protein is involved in step 1 of the subpathway that synthesizes 2-dehydro-3-deoxy-D-gluconate from pectin</t>
  </si>
  <si>
    <t>Pectinesterases</t>
  </si>
  <si>
    <t>4.2.2.5</t>
  </si>
  <si>
    <t>Polysaccharide lyases</t>
  </si>
  <si>
    <t>Eliminative degradation of polysaccharides containing 1,4-β-D-hexosaminyl and 1,3-β-D-glucuronosyl linkages to disaccharides containing 4-deoxy-β-D-gluc-4-enuronosyl groups</t>
  </si>
  <si>
    <t>Glycoside Hydrolases</t>
  </si>
  <si>
    <t>Chitin and pNP-chitotriose</t>
  </si>
  <si>
    <t>Variety of cellulosic substrates</t>
  </si>
  <si>
    <t>Mammalian high mannose N-glycans (HMNG), such as Man9GlcNAc2</t>
  </si>
  <si>
    <t>Amorphous cellulose (PASC)</t>
  </si>
  <si>
    <t>Unsaturated rhamnogalacturonan (RG)</t>
  </si>
  <si>
    <t>Rhamnogalacturonan oligosaccharides</t>
  </si>
  <si>
    <t>Chitin and chitosan</t>
  </si>
  <si>
    <t>Lichenan and laminarin</t>
  </si>
  <si>
    <t>Low-viscosity alginate</t>
  </si>
  <si>
    <t>Porphyran</t>
  </si>
  <si>
    <t>Neoagaro-hexaose, -tetraose and -biose</t>
  </si>
  <si>
    <t>Sodium alginate</t>
  </si>
  <si>
    <t>Alginates</t>
  </si>
  <si>
    <t>Alginate (preferably poly(MG) block structure)</t>
  </si>
  <si>
    <t>Glycol chitin</t>
  </si>
  <si>
    <t>Agarose</t>
  </si>
  <si>
    <t>Levans</t>
  </si>
  <si>
    <t>Chitosan</t>
  </si>
  <si>
    <t>Amorphous and crystalline cellulose</t>
  </si>
  <si>
    <t>Murein glycan strands and insoluble, high-molecular weight murein sacculi</t>
  </si>
  <si>
    <t>Pullulan</t>
  </si>
  <si>
    <t>Sialic acids from complex carbohydrates; glycoprotein human α-1 (AGP)</t>
  </si>
  <si>
    <t>Sialic acids from complex carbohydrates and glycoprotein human α-1 (AGP)</t>
  </si>
  <si>
    <t>Linear 1,3-β-glucans with occasional decorations of 1,6-β-glucose side-chains</t>
  </si>
  <si>
    <t>Undecorated linear 1,3-β-glucans or decorated with 1,6-β-glucose side-chains</t>
  </si>
  <si>
    <t>Soluble and colloidal chitosan</t>
  </si>
  <si>
    <t>Sialic acids from oligosaccharides, glycoproteins, glycolipids, colominic acid and synthetic substrates</t>
  </si>
  <si>
    <t>Glucuronic acid from the xylan backbone</t>
  </si>
  <si>
    <t>Soluble chitooligosaccharides and α- and β-chitin</t>
  </si>
  <si>
    <t>The glycosidic linkage between oligosaccharides and ceramides of various glycosphingolipids</t>
  </si>
  <si>
    <t>The 1,4-β-glycosidic bond of cellooligosaccharides, also hydrolysis nonreducing end of chitooligosaccharides (Glc-PNP)</t>
  </si>
  <si>
    <t>Xanthan</t>
  </si>
  <si>
    <t>Agar</t>
  </si>
  <si>
    <t>Agarose oligosaccharides</t>
  </si>
  <si>
    <t>Polyguluronate and polymannuronate</t>
  </si>
  <si>
    <t>Polygalacturonic acid (PGA)</t>
  </si>
  <si>
    <t>Agarose and neoagarooligosaccharides</t>
  </si>
  <si>
    <t>Fucosyl-α-1,6-N-acetylglucosamine</t>
  </si>
  <si>
    <t>Chitobiose and nonreducing terminal glycosidic bond of chitooligosaccharides</t>
  </si>
  <si>
    <t>Cartilage keratan sulfate and cornea keratan sulfate</t>
  </si>
  <si>
    <t>Glucuronyl crosslinks between hemicelluloses and lignin</t>
  </si>
  <si>
    <t>Ferulate crosslinks between hemicelluloses and lignin</t>
  </si>
  <si>
    <t>Lactose, GlcNAc2, GlcNAc3, cellobiose and cellotriose, as well as colloidal chitin, cellulose, lichenan, laminarin and xylan</t>
  </si>
  <si>
    <t>Insoluble 1,3-β-glucan</t>
  </si>
  <si>
    <t>Internal endo-β-galactosyl linkages in keratan sulfate and glycoconjugates with N-acetyl-lactosamine repeating units</t>
  </si>
  <si>
    <t>Rhamnogalacturonan</t>
  </si>
  <si>
    <t>Peptidoglycan</t>
  </si>
  <si>
    <t>Mannosyl-oligosaccharides</t>
  </si>
  <si>
    <t>Peptidoglycans</t>
  </si>
  <si>
    <t>Galactose containing carbohydrates</t>
  </si>
  <si>
    <t xml:space="preserve">Chitooligomers such as di-N-acetylchitobiose and tri-N-acetylchitotriose, and synthetic substrates </t>
  </si>
  <si>
    <t>Substrates with galactopyranoside as the glycone</t>
  </si>
  <si>
    <t>Peptidoglycan containing muramic acid δ-lactam</t>
  </si>
  <si>
    <t>Hyaluronic acid</t>
  </si>
  <si>
    <t>Peptiglycans</t>
  </si>
  <si>
    <t>Neoagarooligosaccharides</t>
  </si>
  <si>
    <t>Marine polysaccharide ulvan</t>
  </si>
  <si>
    <t>Xylans</t>
  </si>
  <si>
    <t>Sulfuric ester hydrolase activity</t>
  </si>
  <si>
    <t>Hydrolase activity</t>
  </si>
  <si>
    <t>-</t>
  </si>
  <si>
    <t>Hydrolase activity, hydrolyzing O-glycosyl compounds</t>
  </si>
  <si>
    <t>3.2.1.80</t>
  </si>
  <si>
    <t>4.2.2.22</t>
  </si>
  <si>
    <t>ID</t>
  </si>
  <si>
    <t>(2)3</t>
  </si>
  <si>
    <t>(2)4</t>
  </si>
  <si>
    <t>(2)6</t>
  </si>
  <si>
    <t>(2)7</t>
  </si>
  <si>
    <t>(2)9</t>
  </si>
  <si>
    <t>(2)10</t>
  </si>
  <si>
    <t>(2)11</t>
  </si>
  <si>
    <t>(2)12</t>
  </si>
  <si>
    <t>(2)13</t>
  </si>
  <si>
    <t>(2)14</t>
  </si>
  <si>
    <t>(2)15</t>
  </si>
  <si>
    <t>(2)16</t>
  </si>
  <si>
    <t>(2)18</t>
  </si>
  <si>
    <t>(2)20</t>
  </si>
  <si>
    <t>(2)21</t>
  </si>
  <si>
    <t>(2)22</t>
  </si>
  <si>
    <t>(2)23</t>
  </si>
  <si>
    <t>(2)24</t>
  </si>
  <si>
    <t>(2)25</t>
  </si>
  <si>
    <t>(2)26</t>
  </si>
  <si>
    <t>(2)27</t>
  </si>
  <si>
    <t>(2)28</t>
  </si>
  <si>
    <t>(2)29</t>
  </si>
  <si>
    <t>(2)30</t>
  </si>
  <si>
    <t>(2)31</t>
  </si>
  <si>
    <t>(2)32</t>
  </si>
  <si>
    <t>(2)33</t>
  </si>
  <si>
    <t>(2)34</t>
  </si>
  <si>
    <t>(2)35</t>
  </si>
  <si>
    <t>(2)36</t>
  </si>
  <si>
    <t>(2)37</t>
  </si>
  <si>
    <t>(2)38</t>
  </si>
  <si>
    <t>(2)39</t>
  </si>
  <si>
    <t>(2)42</t>
  </si>
  <si>
    <t>(2)43</t>
  </si>
  <si>
    <t>(2)44</t>
  </si>
  <si>
    <t>(2)45</t>
  </si>
  <si>
    <t>(2)46</t>
  </si>
  <si>
    <t>(2)47</t>
  </si>
  <si>
    <t>(2)48</t>
  </si>
  <si>
    <t>(2)49</t>
  </si>
  <si>
    <t>(2)50</t>
  </si>
  <si>
    <t>(2)51</t>
  </si>
  <si>
    <t>(2)52</t>
  </si>
  <si>
    <t>(2)53</t>
  </si>
  <si>
    <t>(2)54</t>
  </si>
  <si>
    <t>(2)55</t>
  </si>
  <si>
    <t>(2)56</t>
  </si>
  <si>
    <t>(2)57</t>
  </si>
  <si>
    <t>(2)58</t>
  </si>
  <si>
    <t>(2)59</t>
  </si>
  <si>
    <t>(2)60</t>
  </si>
  <si>
    <t>(2)61</t>
  </si>
  <si>
    <t>(2)62</t>
  </si>
  <si>
    <t>(2)63</t>
  </si>
  <si>
    <t>(2)64</t>
  </si>
  <si>
    <t>(2)65</t>
  </si>
  <si>
    <t>(2)66</t>
  </si>
  <si>
    <t>(2)67</t>
  </si>
  <si>
    <t>(2)68</t>
  </si>
  <si>
    <t>(2)69</t>
  </si>
  <si>
    <t>(2)70</t>
  </si>
  <si>
    <t>(2)71</t>
  </si>
  <si>
    <t>(2)72</t>
  </si>
  <si>
    <t>(2)73</t>
  </si>
  <si>
    <t>(2)74</t>
  </si>
  <si>
    <t>(2)75</t>
  </si>
  <si>
    <t>(2)76</t>
  </si>
  <si>
    <t>(2)77</t>
  </si>
  <si>
    <t>(2)78</t>
  </si>
  <si>
    <t>(2)79</t>
  </si>
  <si>
    <t>(2)80</t>
  </si>
  <si>
    <t>(2)81</t>
  </si>
  <si>
    <t>(2)82</t>
  </si>
  <si>
    <t>(2)83</t>
  </si>
  <si>
    <t>(2)84</t>
  </si>
  <si>
    <t>(2)85</t>
  </si>
  <si>
    <t>(2)86</t>
  </si>
  <si>
    <t>(2)87</t>
  </si>
  <si>
    <t>(2)88</t>
  </si>
  <si>
    <t>(2)89</t>
  </si>
  <si>
    <t>(2)90</t>
  </si>
  <si>
    <t>(2)91</t>
  </si>
  <si>
    <t>(2)92</t>
  </si>
  <si>
    <t>(2)93</t>
  </si>
  <si>
    <t>(2)2</t>
  </si>
  <si>
    <t>(2)8</t>
  </si>
  <si>
    <t>(2)17</t>
  </si>
  <si>
    <t>Supplementary Material S1. CAZymes-sulfatases library used for the initial screening.</t>
  </si>
  <si>
    <t>Protein Sequence</t>
  </si>
  <si>
    <t xml:space="preserve">MKNRVISLLMASLLLVLSVIVAPFYKAEAATVVNTPFVAVFSNFDSSQWEKADWANGSVFNCVWKPSQVTFSNGKMILTLDREYGGSYPYKSGEYRTKSFFGYGYYEVRMKAAKNVGIVSSFFTYTGPSDNNPWDEIDIEFLGKDTTKVQFNWYKNGVGGNEYLHNLGFDASQDFHTYGFEWRPDYIDFYVDGKKVYRGTRNIPVTPGKIMMNLWPGIGVDEWLGRYDGRTPLQAEYEYVKYYPNGVPQDNPTPTPTIAPSTPTNPNLPLKGDVNGDGHVNSSDYSLFKRYLLRVIDRFPVGDPQDGCGRHDRVVDSGSK </t>
  </si>
  <si>
    <t xml:space="preserve">MSKNFKRVGAVAVAAAMSLSIMATTSINAASSPANKVYQDRFESMYSKIKDPANGYFSEQGIPYHSIETLMVEAPDYGHVTTSEAMSYYMWLEAMHGRFSGDFTGFDKSWSVTEQYLIPTEKDQPNTSMSRYDANKPATYAPEFQDPSKYPSPLDTSQPVGRDPINSQLTSAYGTSMLYGMHWILDVDNWYGFGARADGTSKPSYINTFQRGEQESTWETIPQPCWDEHKFGGQYGFLDLFTKDTGTPAKQFKYTNAPDADARAVQATYWADQWAKEQGKSVSTSVGKATKMGDYLRYSFFDKYFRKIGQPSQAGTGYDAAHYLLSWYYAWGGGIDSTWSWIIGSSHNHFGYQNPFAAWVLSTDANFKPKSSNGASDWAKSLDRQLEFYQWLQSAEGAIAGGATNSWNGRYEAVPSGTSTFYGMGYVENPVYADPGSNTWFGMQVWSMQRVAELYYKTGDARAKKLLDKWAKWINGEIKFNADGTFQIPSTIDWEGQPDTWNPTQGYTGNANLHVKVVNYGTDLGCASSLANTLTYYAAKSGDETSRQNAQKLLDAMWNNYSDSKGISTVEQRGDYHRFLDQEVFVPAGWTGKMPNGDVIKSGVKFIDIRSKYKQDPEWQTMVAALQAGQVPTQRLHRFWAQSEFAVANGVYAILFPDQGPEKLLGDVNGDETVDAIDLAILKKYLLNSSTTINTANADMNSDNAIDAIDYALLKKALLSIQ </t>
  </si>
  <si>
    <t>MLKKKTIISLVLAAIILGSIIQPFEIANAQYYREGTGSYTVVLPPGAKVPQAEIYKTSNLQGAVPTNSWESSILWNQYSLPIYAHPLTFKFKAEGIEVGKPALGGSGIAYFGAHKNDFTVGHSSVYTFPDARADKISDFAVDAVMASGSGSIKATLMKGSPYAYFVFTGGNPRIDFSGTPTVFYGDSGSQCLGVTINGVNYGLFAPSGSKWQGIGTGTITCILPAGKNYFSIAVLPDNTVSTLTYYKDYAYCFVTDTKVEWSYNETESTLTTTFTAEVSVKEGTNKGTILALYPHQWRNNPHILPLPYTYSTLRGIMKTIQGTSFKTVYRYHGILPNLPDKGTYDREALNRYINELALQADAPVAVDTYWFGKHLGKLSCALPIAEQLGNISAKDRFISFMKSSLEDWFTAKEGETAKLFYYDSNWGTLIGYPSSYGSDEELNDHHFHYGYFLHAAAQIALRDPQWASRDNWGAMVELLIKDIANWDRNDTRFPFLRNFDPYEGHSWASGHAGFADGNNQESSSEAINAWQAIILWGEATGNKTIRDLGIYLYTTEVEAVCNYWFDLYKDIFSPSYGHNYASMVWGGKYCHEIWWDGTNSEKHGINFLPITAASLYLGKDPNYIKQNYEEMLRECGTSQPPNWKDIQYMYYALYDPAAAKNMWNESIVPEDGESKAHTYHWICNLDSLGLPDFSVTADTPLYSVFNKNNIRTYVVYNASSSAKKVTFSDGKVMTVGPHSMAVSTGSESEVLAGDLNGDGKINSTDISLMKRYLLKQIVDLPVEDDIKAADINKDGKVNSTDMSILKRVILRNYPL</t>
  </si>
  <si>
    <t xml:space="preserve">MKKIPLLMLLSAIIFLSLHPTLSYAQDDSLPTKRIVGYFAEWNIYLENNYYEVSDIPWDMVTHINYAFAKIENGRIAIIDKWAAIQKPFGDDTWDTPIRGHFGQLIKYKEQYPHVKTLISVGGWTESKYFSDVALTEESRNTFADSCVEFIRTYRFDGVDIDWEYPVSGGMPENIRRPEDKQNFTLLLKCLREKLDAAGAEDGKHYLLTIAAPAGSFNIKNTEPEIYHQYLDFINIMTYDYSGSWENVANHLAPLYMNPNDPSYPERKEKFNVDWTVKEYLRLGVPAEKINVGVPYYAAGWQEVNGGINGLFGTSSKPLSSTQFHYINSLLKSPDLGFTRYWDEYAMVPYLWNPESATFYSYEDEISLKNKCDYVIENNLGGIMIWELSGDYPAEGGTTLTSVIYDSFTSFKDEIYGDLNGDGKVNSSDLAILKRYMLRAISDFPIPEGRKLADLNRDGNVNSTDYSILKRYILKAIDNIPVDD </t>
  </si>
  <si>
    <t xml:space="preserve">MVKSRKISILLAVAMLVSIMIPTTAFAGPTKAPTKDGTSYKDLFLELYGKIKDPKNGYFSPDEGIPYHSIETLIVEAPDYGHVTTSEAFSYYVWLEAMYGNLTGNWSGVETAWKVMEDWIIPDSTEQPGMSSYNPNSPATYADEYEDPSYYPSELKFDTVRVGSDPVHNDLVSAYGPNMYLMHWLMDVDNWYGFGTGTRATFINTFQRGEQESTWETIPHPSIEEFKYGGPNGFLDLFTKDRSYAKQWRYTNAPDAEGRAIQAVYWANKWAKEQGKGSAVASVVSKAAKMGDFLRNDMFDKYFMKIGAQDKTPATGYDSAHYLMAWYTAWGGGIGASWAWKIGCSHAHFGYQNPFQGWVSATQSDFAPKSSNGKRDWTTSYKRQLEFYQWLQSAEGGIAGGATNSWNGRYEKYPAGTSTFYGMAYVPHPVYADPGSNQWFGFQAWSMQRVMEYYLETGDSSVKNLIKKWVDWVMSEIKLYDDGTFAIPSDLEWSGQPDTWTGTYTGNPNLHVRVTSYGTDLGVAGSLANALATYAAATERWEGKLDTKARDMAAELVNRAWYNFYCSEGKGVVTEEARADYKRFFEQEVYVPAGWSGTMPNGDKIQPGIKFIDIRTKYRQDPYYDIVYQAYLRGEAPVLNYHRFWHEVDLAVAMGVLATYFPDMTYKVPGTPSTKLYGDVNDDGKVNSTDAVALKRYVLRSGISINTDNADLNEDGRVNSTDLGILKRYILKEIDTLPYKN </t>
  </si>
  <si>
    <t>MPYLKRVLLLLVTGLFMSLFAVTSTASAQTGGSFFDPFNGYNSGFWQKADGYSNGNMFNCTWRANNVSMTSLGEMRLALTSPAYNKFDCGENRSVQTYGYGLYEVRMKPAKNTGIVSSFFTYTGPTDGTPWDEIDIEFLGKDTTKVQFNYYTNGAGNHEKIVDLGFDAANAYHTYAFDWQPNSIKWYVDGQLKHTATNQIPTTPGKIMMNLWNGTGVDEWLGSYNGVNPLYAHYDWVRYTKK</t>
  </si>
  <si>
    <t>MKLRYKVRRRRRIITCCGIIAAVIVVSTLIITIKNSFKPSRQSSNSNVTYSKENVQSVYSDRFIALFEDIQKQGYLSEEGIPYHSIETLLVEAPDYGHLTTSEAMSYMVWLGATYGKLTGDWTYFKDAWDKTEQYIIPDPERDQPGVNSYIPTQPAQYAPEADSPEKYPTPGDINAPTGIDPIADELASTYGTKAIYQMHWLLDVDNWYGYGNHGDGTSRCSYINTYQRGSGESVWETIPHPSWEDFRWGQVNNGGFLKLFGNFGEPVRQWRYTSASDADARQIQATYWAYLWSKEQGKEKELQPYFEKAAKMGDYLRYTFFDKYFRPIGVQDSGRAGTGYDSCHYLLSWYASWGGDINGTWSWRIGSSHCHQGYQNPMAAYALAKESIFTPKSKNAKKDWEQSLDRQIELFLYLQSAEGAIAGGVTNSWSGAYGKYPEGTSTFYDMAYDPHPVYNDPPSNRWFGFQAWSMERIMEYYYLTGDSRVKELCKKWVSWAIENTRLKSDGTYEIPSTLEWSGQPDPWTGKPSENKNLHCTVTEWTVDVGVTASYAKALIYYAAATEKHEKKIDDKARETAKQLLDRMWHNYRDKKGVAAKEPRADYKRFFDEVYIPHDFSGINAQGAEIKNGITFIDLRPKYKEDKDYKMVEEAIKSGKDPVMTYHRYWAQAEVAMANAMYHIFFEQKKDGLVPGINSDDSNSSSETQKSETPDYTPDSLSTSDATITESPANTNSPDENPSPQNTSAPTNVPLNPANTPYNSSNAAPNSPNTPARPSNTTAGSPAGNNTVGRLILQYANGNGSDTTNTINPRFKLINNSGSPVKLSDVKIRYYYTIDGEKGQQFWCDWSSAGNSNVTGKFVKLTSPKNNADYYLEIGFTEGAGSIEPGMSVEVQARFSKDDWSNYSQANDYSFSASANDYGNSNHIALYISGRLVSGNEP</t>
  </si>
  <si>
    <t>MTLEKFVDALPIPDTLKPVQQSKEKTYYEVTMEECTHQLHRDLPPTRLWGYNGLFPGPTIEVKRNENVYVKWMNNLPSTHFLPIDHTIHHSDSQHEEPEVKTVVHLHGGVTPDDSDGYPEAWFSKDFEQTGPYFKREVYHYPNQQRGAILWYHDHAMALTRLNVYAGLVGAYIIHDPKEKRLKLPSDEYDVPLLITDRTINEDGSLFYPSAPENPSPSLPNPSIVPAFCGETILVNGKVWPYLEVEPRKYRFRVINASNTRTYNLSLDNGGDFIQIGSDGGLLPRSVKLNSFSLAPAERYDIIIDFTAYEGESIILANSAGCGGDVNPETDANIMQFRVTKPLAQKDESRKPKYLASYPSVQHERIQNIRTLKLAGTQDEYGRPVLLLNNKRWHDPVTETPKVGTTEIWSIINPTRGTHPIHLHLVSFRVLDRRPFDIARYQESGELSYTGPAVPPPPSEKGWKDTIQAHAGEVLRIAATFGPYSGRYVWHCHILEHEDYDMMRPMDITDPHK</t>
  </si>
  <si>
    <t>MGSMDQSIAVKSPLTYAEALANTIMNTYTVEELPPANRWHYHQGVFLCGVLRLWEATGEKRYFEYAKAYADLLIDDNGNLLFRRDELDAIQAGLILFPLYEQTKDERYVKAAKRLRSLYGTLNRTSEGGFWHKDGYPYQMWLDGLYMGGPFALKYANLKQETELFDQVVLQESLMRKHTKDAKTGLFYHAWDEAKKMPWANEETGCSPEFWARSIGWYVMSLADMIEELPKKHPNRHVWKNTLQDMIKSICRYQDKETGLWYQIVDKGDRSDNWLESSGSCLYMYAIAKGINKGYLDRAYETTLLKAYQGLIQHKTETSEDGAFLVKDICVGTSAGFYDYYVSRERSTNDLHGAGAFILAMTELEPLFRSAGK</t>
  </si>
  <si>
    <t>MQRRDFLKYSVALGVASALPLWSRAVFAAERPTLPIPDLLTTDARNRIQLTIGAGQSTFGGKTATTWGYNGNLLGPAVKLQRGKAVTVDIYNQLTEETTLHWHGLEVPGEVDGGPQGIIPPGGKRSVTLNVDQPAATCWFHPHQHGKTGRQVAMGLAGLVVIEDDEILKLMLPKQWGIDDVPVIVQDKKFSADGQIDYQLDVMTAAVGWFGDTLLTNGAIYPQHAAPRGWLRLRLLNGCNARSLNFATSDNRPLYVIASDGGLLPEPVKVSELPVLMGERFEVLVEVNDNKPFDLVTLPVSQMGMAIAPFDKPHPVMRIQPIAISASGALPDTLSSLPALPSLEGLTVRKLQLSMDPMLDMMGMQMLMEKYGDQAMAGMDHSQMMGHMGHGNMNHMNHGGKFDFHHANKINGQAFDMNKPMFAAAKGQYERWVISGVGDMMLHPFHIHGTQFRILSENGKPPAAHRAGWKDTVKVEGNVSEVLVKFNHDAPKEHAYMAHCHLLEHEDTGMMLGFTV</t>
  </si>
  <si>
    <t>MMSRLVFALLLFPVFILAQNILGNASFDEPILIAGVDIDPPAEDGSIDTGGNWVFFTNSNGEGTARVENGVLVVEITNGGDHTWSVQIIQAPIRVEKLHKYRVSFRAKASSQKNIGVKIGGTAGRGWTAYNPGTDESGGMVFELGTDWQKYEFEFVMRQETDENARFEFQLGRYTGTVWIDDVVMEDIGVLEVSGEENEIYTEEDEDKVEDWQLVWSQEFDDGVIDPNIWNFEIGNGHAKGIPGWGNGELEYYTDENAFVENGCLVIEARKEQVSDEYGTYDYTSARMTTEGKFEIKYGKIEIRAKLPKGKGIWPALWMLGNNIGEVGWPTCGEIDIMEMLGHDTRTVYGTAHGPGYSGGASIGVAYHLPEGVPDFSEDFHIFSIEWDEDEVEWYVDGQLYHVLSKDELAELGLEWVFDHPFFLILNVAVGGYWPGYPDETTQFPQRMYIDYIRVYKDMNPETITGEVDDCEYEQAQQQAGPEVTYEQINNGTFDEPIVNDQANNPDEWFIWQAGDYGISGARVSDYGVRDGYAYITIADPGTDTWHIQFNQWIGLYRGKTYTISFKAKADTPRPINVKILQNHDPWTNYFAQTVNLTADWQTFTFTYTHPDDADEVVQISFELGEGTATTIYFDDVTVSPQ</t>
  </si>
  <si>
    <t>MFVFMLLLLLPFTISKAKDFPANPIEKAGYKLDFSDEFNGPTLDREKWTDYYLPHWCKDPESAKANYRFENGSLVEYITEDQKPWCPEHDGTVRSSAIMSFDKSWIHNFSGTTDNHERNEWRGYTTKYGYFEIRAKLSNTGGGGHQAWWMVGMQDDTNDWFNSKQTGEIDILETFFSKKDTWRIAAYGWNDPNFQTSWTISEDKVPSGDPTSEYHIYAMEWTPTALKFYYDNELFKVIYGSPDYEMGTILNIYTDAGSGAHNDVWPKEWAIDYMRVWKPVDGYKESESLNNYLIRNRQTGKFLYIEENNDKVSYGDITLKNEKNAKWSKEYRDGYTLLKNNETGEYLNIENQTGYIEHGKVPKTWWSAQWSEVPVDGYTRFVNRWKPNMSIHTESYEGVLQYGNVPNTYWTSQWQLIPVE</t>
  </si>
  <si>
    <t>MKIVLINKSKKFFVFSFIFVMMLSLSFVNGEVAKADSGKNYKIIGYYPSWGAYGRDFQVWDMDVSKVSHINYAFADICWEGRHGNPDPTGPNPQTWSCQDENGVIDAPNGTIVMGDPWIDAQKSNPGDVWDEPIRGNFKQLLKLKKSHPHLKTFISVGGWTWSNRFSDVAADPAARENFAASAVEFLRKYGFDGVDLDWEYPVSGGLPGNSTRPEDKRNYTLLLQEVRKKLDAAEAKDGKEYLLTIASGASPDYVSNTELDKIAQTVDWINIMTYDFNGGWQSISAHNAPLFYDPKAKEAGVPNAETYNIENTVKRYKEAGVKGDKLVLGTPFYGRGWSGCEPGGHGEYQKCGPAKEGTWEKGVFDFSDLERNYVNQNGYKRYWNDQAKVPFLYNAENGNFITYDDEQSFGHKTDFIKANGLSGAMFWDFSGDSNRTLLNKLAADLDFAPDGGNPEPPSSAPVNVRVTGKTATSVSLAWDAPSSGANIAEYVVSFENRSISVKETSAEIGGLKPGTAYSFTVSAKDADGKLHAGPTVEVTTNSDQACSYDEWKETSAYTGGERVAFNGKVYEAKWWTKGDRPDQSGEWGVWRLIGGCE</t>
  </si>
  <si>
    <t>MKKEALLFLSLIFLVFVSGCIHHSTNQQLSSKQQVPEVIEIDGKQWRLIWHDEFEGSEVNKEYWTFEKGNGIAYGIPGWGNGELEYYTENNTYIVNGTLVIEARKEIITDPNEGTFLYTSSRLKTEGKVEFSPPVVVEARIKLPKGKGLWPAFWMLGSNIREVGWPNCGEIDIMEFLGHEPRTIHGTVHGPGYSGSKGITRAYTLPEGVPDFTEDFHVFGIVWYPDKIKWYVDGTFYHEVTKEQVEAMGYEWVFDKPFYIILNLAVGGYWPGNPDATTPFPAKMVVDYVRVYSFVSG</t>
  </si>
  <si>
    <t>MLSVNTIKNTLLAAVLVSVPATAQVSGNGHPNLIVTEQDVANIAASWESYDAYAEQLNADKTNLDAFMAEGVVVPMPKDAGGGYTHEQHKRNYKAIRNAGFLYQVTGDEKYLTFAKDLLLAYAKMYPSLGEHPNRKEQSPGRLFWQSLNEAVWLVYSIQGYDAIIDGLAAEEKQEIESGVFLPMAKFLSVESPETFNKIHNHGTWAVAAVGMTGYVLGNDELVEISLMGLDKTGKAGFMKQLDKLFSPDGYYTEGPYYQRYALMPFIWFAKAIETNEPERKIFEYRNNILLKAVYTTIDLSYAGYFFPINDALKDKGIDTVELVHALAIVYSITGDNTLLDIAQEQGRISLTGDGLKVAKAVGEGLTQPYNYRSILLGDGADGDQGALSIHRLGEGHNHMALVAKNTSQGMGHGHFDKLNWLLYDNGNEIVTDYGAARYLNVEAKYGGHYLAENNTWAKQTIAHNTLVVNEQSHFYGDVTTADLHHPEVLSFYSGEDYQLSSAKEANAYDGVEFVRSMLLVNVPSLEHPIVVDVLNVSADKASTFDLPLYFNGQIIDFSFKVKDNKNVMKMLGKRNGYQHLWLRNTAPVGDASERATWILDDRFYSYAFVTSTPSKKQNVLIAELGANDPNYNLRQQQVLIRRVEKAKQASFVSVLEPHGKYDGSLETTSGAYSNVKSVKHVSENGKDVVVVDLKDGSNVVVALSYNANSEQVHKVNAGEEAIEWKGFSSVVVRRK</t>
  </si>
  <si>
    <t>MKKSIFKRYAAAVGLMASVLMFTAVPTTSNAADDQKTGKVGGFDWEMWNQNYTGTVSMNPGAGSFTCSWSGIENFLARMGKNYDDQKKNYKAFGDIVLTYDVEYTPRGNSYMCIYGWTRNPLMEYYIVEGWGDWEPPGNDGVDNFGTTTIDGKTYKIRKSMRYNQPSIEGTKTFPQYWSVRTTSGSRNNTTNYMKDQVSVTKHFDAWSKAGLDMSGTLYEVSLNIEGYRSNGSANVKSISFDGGIDIPDPEPIKPDENGYYLKENFESGEGNWSGRGSAKVKSSSGYDGTKGIFVSGREDTWNGASINLDELTFKAGETYSLGTAVMQDFESSVDFKLTLQYTDADGKENYDEVKTVTAAKGQWVDLSNSSYTIPSGATGLVLYVEVPESKTDFYMDGAYAGVKGTKPLISISSQSVDPPVTEPTNPTNPTGPSVTKWGDANCDGGVDLSDAIFIMQFLANPNKYGLTGTETNHMTNQGKVNGDVCEHGSGLTGDDAVSIQKYLIRAISELPESYLEGHDPSKTTTTTTRITTTTTTTTTTTTSKTTTTTTTTSPAMHGGYRDLGTPMNTSATMISDFRTGKAGDFFASDGWTNGKPFDCWWYKRNAVINDGCLQLSIDQKWTNDKNPDWDPRYSGGEFRTNNFYHYGYYECSMQAMKNDGVVSSFFTYTGPSDDNPWDEIDIEILGKNTTQVQFNYYTNGQGKHEKLYDLGFDSSEAYHTYGFDWQPNYIAWYVDGREVYRATQDIPKTPGKIMMNAWPGLTVDDWLKAFNGRTPLTAHYQWVTYNKNGVQHSSQGQNPWG</t>
  </si>
  <si>
    <t>MSRLVFALLLFPVFILAQNILGNASFDEPILIAGMDIDPPAEDGSINTEGNWVFFTNSNGEGTARVENGVLVVEITNGGDHTWSVQIIQAPIRVEKLHKYRVSFRARASSQRNVGVKIGGTAGRSWAAYNPGTDESGGMVFELGTDWQTYEFEFVMRQETDENARFEFQLGRYTGTVWIDDVVMEDIGVLEVSGEENEIYTEEDEDKVEDWQLVWSQEFDDGVIDPNIWNFEIGNGHAKGIPGWGNGELEYYTDENAFVENGCLVIEARKEQVSDEYGTYDYTSARMTTEGKFEIKYGKIEIRAKLPKGKGIWPALWMLGNNIGEVGWPTCGEIDIMEMLGHDTRTVYGTAHGPGYSGGASIGVAYHLPEGVPDFSEDFHIFSIEWDEDEVEWYVDGQLYHVLSKDELAELGLEWVFDHPFFLILNVAVGGYWPGYPDETTQFPQRMYIDYIRVYEDKNPETITGEVDDCEYEQAQQQAGPEVTYERINNGTFDEPIVNDQANNPDEWFIWQAGDYGISGARVSDYGVRDGYAYITIADPGTDTWHIQFNQWIGLYRGKTYTISFKAKADTPRPINVKILQNHDPWTNYFAQTVNLTADWQTFTFTYTHPDDADEVVQISFELGKETATTIYFDDVSVSPQ</t>
  </si>
  <si>
    <t>MKLSNQFLITITLLITSITFAQEAPHFKPGEDPRQPHQEWKLIENMSDEFEGKKIDEKKWQISGQGWIGRAPGLFLAENISLNNGSLQITTTMLPEPIVKNNKTYTHGGGYVGSRNGMTYGYYECEMKANKTFMSSTFWLINEGKDRLGCDKRTTELDIQESVGQITNDADWMKYFDQTMNSNTHSRNIPEGCEYEKGSSKGKAELGGKAYEDFHVYGVWWKSKDEIIFFLDGKMQSKVTPPADFDIEMYLRMVVETYDWNPVPKDGGMTGSKEDRTTTYNWVRSWQLVDSKN</t>
  </si>
  <si>
    <t>MKKLVLVLLLFPVFILAQNILHNGSFDAPILIAGVDIEPPAADGSINTQNNWVFFTNSNGEGEARVENGVLVVEITNGGDHTWSVQIIQSPIRVEKLHKYRVFFKAKASVQRNIGVKIGGTAGRGWAAYNPGTDESGGMVFELGTDWKTYEFEFVMRQETDENARFEFQLGKSTGTVWIDTVWIDDVVMEDVGTLEVSGEENEIYTEEDEDKVEDWQLVWSQEFDDGVIDPNVWNFEIGNGHAKGIPGWGNAELEYYTDKNAFVENGCLVIEARKEQVSDEYGTYDYTSARITTEGKFEIKYGKIEIRAKLPKGKGIWPALWMLGNNIGEVGWPTCGEIDIMEMLGHDTRTVLRTAHGPGYSGGASIGVAYHLPEEVPDFSEDFHVFSIEWDENEVEWYVDGQLYHVLSKDELAELGLEWVFDHPFFLILNVAMGGYWPGYPDETTQFPQRMYIDYIRVYKDMNPETITGEVDDCEYEQSQQQTGPEVTYEQINNGTFDEPIVNDQANNPDEWFIWQAGDYGISGARVSDYGVTDGYAYITIEDSGTDTWHIQFNQWIGLYKGKTYTISFRAKADTPRPINVKILQNHDPWINYFAQTVNLTTEWQTFTFTYTHPDDADEVVQISFELGKEAPTTIYFDDVSVSPQ</t>
  </si>
  <si>
    <t>MNKYSQFLIFAAVLVSACNSPKTTKEMKSTDDCPEKVTFTPEQIDHLGITDTNHLSAASKRALKWPTDLGNEWFIQFGPLQPLKGDLAYEEGVVRRDPSAIIKENGKYYVWYSKSTGPTQGFGGDIEKDKVFPWDRCDIWYATSEDGWTWKEEGPAVTRGEKGAYDDRSVFTVEIMKWEDKYYLCYQTVKSPYNVRVKNQVGLAWADSPDGPWTKSEEPILSPADNGVWKGEEQDRFAVIKKGDFDSHKVHDPCIIPYKGKFYLYYKGEQMGEAITFGGRQIRHGVAIADNPKGPYVKSPYNPISNSGHEICVWPYNGGIASLITTDGPEKNTIQWAPDGINFEIKSVIPGVNAHAIGLNRTADVEKEPTEILRWGLTHIYNNGDYQSIMRFSSERKTRHVAKGVKKQ</t>
  </si>
  <si>
    <t>MKKNVFTTLRTVVNGDIMWKLIPVFFLALCLGSCSEEPVDPEEEAVLTKLSANSTAIGISSVSASTSQSPNVASNTLDGSTSTRWSGYGDGASITYDLGSSANIDYVKIAFYKGDSRKTKYEVWVGNSTSSLTKIKSKTSSGSTSDYETIDLPNSTARYIRIVGKGYVLNSGGSTVLWNSITKFQAWGSGGSSTLPISGNSPASVLGITANTWKINSFIGSPGSSATYYDDITDASGISYNTYSDDNYFYTDGEWVYFKCYRGLGGSANSQNPRVELREMDNGNLASWTGDSGTHTMEWTVQVNQLPQDTDGDGGVLCFGQIHGPSKNSDGVEVDDVVRVQFIGEENQSSGSVKLKISGYVTEEQGGSQTFSGYSLDTTYNCKLVYSGGYVELFMNGSSVFRKKMEVDDLSENYFKVGNYLQSVKGASYTGSYGLVRIKNLSVTHN</t>
  </si>
  <si>
    <t>MKEKYWFTLVITGIVSLFFSVSAFAANVFWEPLSYYNPSTWQKADGYSNGDMFNCTWRANNVNFTNDGKMKLSLTSSAYNKFDGGEYRSKNTYRYGLYEVNMKPAKNTGIVSSFFTYTGPANGTQWDEIDIEFLGKDTTKVQFNYYTNGVGGHEKVVDLGFDASSGFHTYAFDWQPGYIKWYVDGVLKHTATTNIPKTPGQIMMNLWNGTGVDSWLGPYNGVNPLYAEYDWVKYTSN</t>
  </si>
  <si>
    <t>MTFIKIMGAGALIASASLANAATFVLEKVNTGFSVDGGNGAVEARQVYLWETNTNNVNQNWVQISHGGGYYSYKKQNTNLCLDGGSGGARLQPVTLEVCDSSNYDQHWNKVKVYTGTEIYRMEKRNAPGFSIDGNGGAAARQAIYLWNSNSNNVNQQWEFIRTDEDTGDGKLAIATAFDDGSSHSSYPASKAIDGNTAWASRWAASGSPVNLTIQLEQTSRVTEVGIAWGQGGSRAYTFEIYARPGTSGSWTKVFDDVSSGSTAGIEVFDITDIDAQQIRVKTFENTAGTTWTNITEVEIYGADGGSSSSSSSSSSTSSTSSTSSTSSSSGGFNLNPNAPPSSNFNLSQWYLSVPTDTDGSGTADSIKEGELNSGYENNSYFYTGSDGGMVFKCPISGYKTSTGTSYTRTELREMLRAGNTSIATSGVNKNNWVFGSAPSSAQAAAGGVDGNMKATLAVNYVTTTGDSSQVGRVIIGQIHAEKNEPIRLYYRKLPGNSKGGIYYAHEDADGGEVWVDMIGSRSSSASNPSDGIALNEVFSYEIDVTNNMLTVKIYRDGKSTVTSQYNMVNSGYDDSDDWMYFKAGVYNQNNTGNGSDYVQATFYSLTHTHD</t>
  </si>
  <si>
    <t>MPDLSTWNLTIPQGRPAITISTSQLQRDYRSDYFQRTADGIRFWVPVNGSHTRNSEFPRSELRETLSSGRPYNWRYARADNWLEATLRIEAVPSTRRMIIGQIHSDGSNSGQAAPLVKLLYQLRLDQGRVQALVRERPDDGGTRAYTLMDGIPLGQPFSYRIGVSRSGLLSVSVNGSALEQQLDPQWAYQGLYFKAGLYLQDNRGPSSEGGRATFSELRVSHQ</t>
  </si>
  <si>
    <t>MLNKFKFFCCILVMFLLLPLSPFQAQAANNLGSKLLVGYWHNFDNGTGIIKLKDVSPKWDVINVSFGETGGDRSTVEFSPVYGTDADFKSDISYLKSKGKKVVLSIGGQNGVVLLPDNAAKDRFINSIQSLIDKYGFDGIDIDLESGIYLNGNDTNFKNPTTPQIVNLISAIRTISDHYGPDFLLSMAPETAYVQGGYSAYGSIWGAYLPIIYGVKDKLTYIHVQHYNAGSGIGMDGNNYNQGTADYEVAMADMLLHGFPVGGNPNNIFPALRSDQVMIGLPAAPAAAPSGGYISPTEMKKALNYIIKGVPFGGKYKLSNQSGYPAFRGLMSWSINWDAKNNFEFSNNYRTYFDGLSLQK</t>
  </si>
  <si>
    <t>MKINRKTPFYRMIMINYLNLSLSILLVALSCSSTDSGQDLKPTDLKVDITLVGTDDAHPNGNGSGIVEVSASASNAVRYAFRFENGDVEDSTDGSTTHTFTEEGTHPYTIVVWAYSPTGEFINETFNVEVYKSNEAFNTLVFSDEFEYEGKPDPEKWHYQVIPPNNGSWHNNELQHYTNRSENSFVSDGTLKIRAIKEKYTFEGSTKDYTSARLNSKFAFTYGKVEVRAKLPSKKGTWPAIWTLGANSNETGNYFGEQYGNAEWPACGEIDILEQNGWDKESTIAHFHWSDLNSDEYQNLGGTTPITNASGSFHVYSLEWNASAMKVFLDDTLVYELKNSQNTPYNAPHYLLLNIAMGGTLGGDIPENFTDDIFEIDYVRIYQ</t>
  </si>
  <si>
    <t>MKRSILLAIIAFLQFFTSYGQYDWDNVPIPANAGAGKTWKLQTAASDDFNYTFNPTNNVVDFGPNGNMKWYNKYHNRPNGQPNNFEGPGPTKWMQNHVAVSGGNLNIWASRIPGATKSFTGSNNTPISRPETRAGCITNKTRVKYPVFVEARVKVMNSTLASDIWLLSPDDTQEIDIMECYGGPGNDNRNSYFASKIHLSHHVFIRPPNFKDYQPADLNSWWGKNGVTQWGGKTIRIGVNWVSPTRLEYFVDGQMVRILDNDAVQTRLADGTWQYTYPAGVTSTGVNGQLIKENGYQKMNIASSLSDAKNKSNISVIDPFNYLNNGRKFSKEMDIIINVEDQSWQAEAYRSPNAAEMANFYDNNLLVDWIRVYKPVNASAANSAETTSTVEKPASFEPQGQPTEKLQVYPVPATDVLNISQSDYVEARVYNLKGWVMLRKDVIDQKIDVSSLKKGIYILEITKATGETVKQKIVISE</t>
  </si>
  <si>
    <t>MKKPNFYGKMGRTALSSLFYLFFLGLVYGQQPTKTSNPNDQWTIKWSASDEFNKNDPDWAKWIKTGNLPNTSAWKWNNQKNVKISNGIAELTMRHNANNTPDGGTYFTSGIFKSYQKFTYGYFEAKIQGADIGEGVCPSFWLYSDFDYSVANGETVYSEIDVVELQQFDWYEGHQDDIYDMDLNLHAVVKENGQGVWKRPKMYPQEQLNKWRAPWDPSKDFHIYGCEVNQNEIIWYVDGVEVARKPNKYWHRPMNVTLSLGLRKPFVKFFDNKNNAINPETDAKAREKLSDIPTSMYVDYVRVWEKSAGNTTNPPTSEVGTLKNKGFETGDLTHWDASTGTISAVSNNTKTGQYAGSVNNASIAQIVTLKANTSYKVSAFGKASSPGTSAYLGISKASNNELISNFEFKTTSYSKGEIEIRTGNVQESYRIWYWSSGQAYCDDFNLVEINSGASQLNENETETALEKGIHIYPNPYKNGPLTIDFGKPFSGEVQITGLNGRTFLRRNVVDQTSVQLLESKSKFKSGLYIVKISGPDGEVSKKILVE</t>
  </si>
  <si>
    <t>LKQTRTINWSGYTWNVKDTHGGKWGPGPNYFSSSHDNVWVDDAGRLHLKVTRCNGIWYCAEIFSTQTFGYGTYRFFIDGRPDQFDPNIVLGLFTYDSISADAPAVYHREIDIEFAKWGDPHALNTQYSIQPPKASNTESFQTLLNGYRSTHSFKWTPSEIKFMSLHGHYSKPPNPLEWYLIKDWSYTGEDIPNTRNEKAHLNLWLMDGRAPIDQQDAEIAITKFEFEPLNH</t>
  </si>
  <si>
    <t>MKGKNVQLLFALVVIILLFPTGASASPHAVSVGKGSYATEFPEIDFGGINDPGFRDQQGEPPATIYRSDRVTGPMQTNSWWGSLAVDRFSMNQYPHPFSVRHRAEGLHVFYDAPHNMVVHENREAGTWHIHGAIGTDFTIKHSGTANFEQAVVDDYNDWYVRGLLENGAHQMAITYGVGSPYIFVEYEDGSAVLDFDIAPDVWEMNGHVIGFSTHDHKHYAAFAPPGQNWSGIGSKTLTNNADYIAIAKLPEKDGNMLAKFEQYAYSVVRDAVADWTYDEATGTVTTTFEVTTEAKVQGAPDGTIFALYPHQYRHLASSSENQLLQNYQYEIIRGTMIGLEGKRFTTELTYPGVLPSLPDLGDYDRERLIGYLHDATSDYPTGSDTYELGKYIGKLATLAPIADQMGEYELAEQFRGELKDILEDWLQATNASGQLKGKNLFYYNENWGTILGYHAAHSSATRINDHHFHYGYFVKAAAEIARADQEWAKSENWGGMIDLLIRDFMADRDDDLFPYLRMFDPYSGNSWADGLATFDAGNNQESSSEAMHAWTNVILWAEATGNKALRDRAIYLYTTEMSAINEYFFDVHQEIFPEEYGPEIVTINWGGKMDHATWWNSGKVEKYAINWLPFHGGSLYLGHHPDYVDRAYEELRRDIGSTDWNLWSNLVWMYRAFTNPDDALQQMEASIDDYGLFDPGNEKIIERGSTKAQTYHWIHNLAELGRVDPTVTANHPIYAVFNKNGNRTYIVYNFSDSPITVQFSDGHSIQVEPHSFNIGNGDGPTNPDPSEPDLKNPYERIQAEAYDAMSGIQTEGTDDDGGGDNIGWINDGDWVKYERVHFERDASSIEVRVASDTPGGRIEIRTGSPTGTLLGDVQVPNTGGWQQWQTVTGNVQIQPGTYDVYLVFKGSPEYDLMNVNWFVFRANGQGNGDSHTHPDYTAGIRGITGNEVTIFFAPTTEARYVDVHLKVNNGQQLNYRMTERNGEWERVVENLSSGDVLEYSFTYEKLGPQYTTEWFTYSR</t>
  </si>
  <si>
    <t>MKYRSFRKFTSAFAAMAATAAASAFAFNAGAAGLAGDANCDNKVDISDAVIIMQSLSNPSRFGENGSDQYHLTAEGALNGDVNLRGNGISNADALTIQKYLLDTIQTLPESYAQGQPADNPATSTSTSTTTQPWQQPTTTSTTSAPVNPSTNLNIPDLGTPMNANATAVADFRKGSTPLFFASDGWENGDPFDCGWYKGQTSLDSGVLTLTIDKDKTGKYNYAGAEYRTSDHYGYGYYETSMQAIANDGVVSSFFTYTGPSEDNPWDEIDIEVLGKDPTKVQFNYYTNGQGNHEFMYDLGFDSSKAFHTYGFDWQPDHITWYVDGKPVYTANQNIPKTEGRIMMNTWPGRGVDGWLNHYNGNTPLTARYQWVTYNNGGAGNNNQQTQTTQQPTTTSTTTTTTTTTTQWQWQPTTTTTTTQPVQQGAIADKGTPMDTSATMISDFRTGNAGDFFASDGWTNGKPFDCWWYKQNAQIKGDHLELSVDRKWTNDSNPDWNPAYSGGEFRTNKFYSYGYYETSMQAIKNDGVVSSFFTYTGPSDDNPWDEIDIEILGKDTTKVQLNYYTNGVGNHEKMIDLGFDSSLEYHTYGFDWQPNYIAWYIDGKEVYRATENIPKTAGKIMMNAWPGKTVDDWLKAYNGNTPLTARYQWVTYKNSPKNGGNNNQWQNPWQPQQTTQTTTQGWQQPVTTTQAQVNVQNNGMNKNATMVSDFTTGKAGDFFASDGWTNGKPFDCWWYKQNAQIKGDHLELSVDRKWTNDSNPDWNPAFSGGEFRTNNFYHYGYYETSMKAIKNNGVVSSFFTYTGPSDDNPWDEIDIEILGKDTTKVQLNYYTNGVGNHEKMIDLGFDSSQDYHRYGFDWQPSYIAWYIDGKEVYRAYDNIPKTPGKIMMNAWPGKTVDDWLNAFDGRTPLTAYYQWVTYNKQ</t>
  </si>
  <si>
    <t>MNYIKAGKWLTVFLTFLGILLFIDLFPKEEHDQKTKSKQKPDYRAAYHFTTPDKWKNDPQKPIYFDGKYHYFYLYNRDYPKGNGTEWRHAVSEDLVHWTDEGVAIPKYTNPDGDIWTGSVVVDKENTAGFGKNALVAIVTQPSAKDKKQEQYLWYSTDKGKSFKFYSGNPVMPNPGTDDFRDPKVIWDDQDNKWVMVMAEGSKIGFYESDNLKDWHYTSGFFPEQAGMVECPDLYMMRASDGTNKWVLGASANGKPWGKPNTYAYWTGSFDGKEFKADQTEAQWLDYGFDWYGGVTFEDSKSTDPLEKRYALAWMNNWDYANNTPTMKNGFNGTDSVIRELRLKEQDGTYSLVSQPIEALEQLTVSTDEIEDQDVNGSKTLSITGDTYQLDTDLSWSELKNAGVRLRESEDQKRHIDVGIFAEGGYAYVNRAATNQPDKSNTYVESKAPYDVNKRKVHLKILVDKTTIEVFVGDGKTVFSNEVFPKPEDKGITLYSDGGTASFKNITVKHFDSIHE</t>
  </si>
  <si>
    <t>MKISMQKADFWKKAAISLLVFTMFFTLMMSETVFAAGLNKDQKRRAEQLTSIFENGTTEIQYGYVERLDDGRGYTCGRAGFTTATGDALEVVEVYTKAVPNNKLKKYLPELRRLAKEESDDTSNLKGFASAWKSLANDKEFRAAQDKVNDHLYYQPAMKRSDNAGLKTALARAVMYDTVIQHGDGDDPDSFYALIKRTNKKAGGSPKDGIDEKKWLNKFLDVRYDDLMNPANHDTRDEWRESVARVDVLRSIAKENNYNLNGPIHVRSNEYGNFVIK</t>
  </si>
  <si>
    <t>MMKNMILPIAFTALIASMTACSDETDPILTQKNWDGTATYFQSSDEHGFSMYYKPQVGFVGDPMPFYDPVAKDFKVMYLQDYRPNPEATYHPIFGVATKDGATYESLGELISCGGRDEQDAAIGTGGTIYNPADKLYYTFYTGNKFKPSSDQNAQVVMVATSPDFKTWTKNRTFYLKGDTYGYDKNDFRDPFLFQTEDGVYHMLIATRKNGKGHIAEFTSADLKEWESAGTFMTMMWDRFYECPDVFKMGDWWYLIYSEQASFMRKVQYFKGRTLEDLKATTANDAGIWPDNREGMLDSRAFYAGKTASDGTNRYIWGWCPTRAGNDNGNVGDVEPEWAGNLVAQRLIQHEDGTLTLGVPDAIDRKYTSAQEVKVMAKDGNMIESGKTYTLGEGASVIFNRLKVHNKISFTVKTASNTDRFGISFVRGTDSASWYSIHVNADEGKANFEKDGDDAKYLFDNKFNIPADNEYRVTIYSDQSVCVTYINDQLSFTNRIYQMQKNPWSLCCYKGEITVSDVQVSTY</t>
  </si>
  <si>
    <t>MKFRRSICTAVLLAVLLTLLVPTSVFALEDNSSTLPPYKNDLLYERTFDEGLCYPWHTCEDSGGKCSFDVVDVPGQPGNKAFAVTVLDKGQNRWSVQMRHRGLTLEQGHTYRVRLKIWADASCKVYIKIGQMGEPYAEYWNNKWSPYTLTAGKVLEIDETFVMDKPTDDTCEFTFHLGGELAATPPYTVYLDDVSLYDPEYTKPVEYILPQPDVRVNQVGYLPEGKKVATVVCNSTQPVKWQLKNAAGVVVLEGYTEPKGLDKDSQDYVHWLDFSDFATEGIGYYFELPTVNSPTNYSHPFDIRKDIYTQMKYDALAFFYHKRSGIPIEMPYAGGEQWTRPAGHIGIEPNKGDTNVPTWPQDDEYAGIPQKNYTKDVTGGWYDAGDHGKYVVNGGIAVWTLMNMYERAKIRGLDNWGPYRDGGMNIPEQNNGYPDILDEARWEIEFFKKMQVTEKEDPSIAGMVHHKIHDFRWTALGMLPHEDPQPRYLRPVSTAATLNFAATLAQSARLWKDYDPTFAADCLEKAEIAWQAALKHPDIYAEYTPGSGGPGGGPYNDDYVGDEFYWAACELYVTTGKDEYKNYLMNSPHYLEMPAKMGENGGANGEDNGLWGCFTWGTTQGLGTITLALVENGLPATDIQKARNNIAKAADRWLENIEEQGYRLPIKQAEDERGGYPWGSNSFILNQMIVMGYAYDFTGDSKYLDGMFDGISYLLGRNAMDQSYVTGYGERPLQNPHDRFWTPQTSKRFPAPPPGIISGGPNSRFEDPTINAAVKKDTPPQKCFIDHTDSWSTNEITVNWNAPFAWVTAYLDEQYTDSETDKVTIDSPVAGERFEAGKDINISATVKSKTPVSKVEFYNGDTLISSDTTAPYTAKITGAAVGAYNLKAVAVLSDGRRIESPVTPVLVKVIVKPTVKLTAPKSNVVAYGNEFLKITATASDSDGKISRVDFLVDGEVIGSDREAPYEYEWKAVEGNHEISVIAYDDDDAASTPDSVKIFVKQARDVKVQYLCENTQTSTQEIKGKFNIVNTGNRDYSLKDIVLRYYFTKEHNSQLQFICYYTPIGSGNLIPSFGGSGDEHYLQLEFKDVKLPAGGQTGEIQFVIRYADNSFHDQSNDYSFDPTIKAFQDYGKVTLYKNGELVWGTPPGGTEPEEPEEPAIVYGDCNDDGKVNSTDVAVMKRYLKKENVNINLDNADVNADGKVNSTDFSILKRYVMKNIEELPYR</t>
  </si>
  <si>
    <t>MKGRWVKYLLMGTVVAMLAACSSKPTDRGQQYKDGKFTQPFSLVNQPDAVGAPINAGDFAEQINHIRNSSPRLYGNQSNVYNAVQEWLRAGGDTRNMRQFGIDAWQMEGADNYGNVQFTGYYTPVIQARHTRQGEFQYPIYRMPPKRGRLPSRAEIYAGALSDKYILAYSNSLMDNFIMDVQGSGYIDFGDGSPLNFFSYAGKNGHAYRSIGKVLIDRGEVKKEDMSMQAIRHWGETHSEAEVRELLEQNPSFVFFKPQSFAPVKGASAVPLVGRASVASDRSIIPPGTTLLAEVPLLDNNGKFNGQYELRLMVALDVGGAIKGQHFDIYQGIGPEAGHRAGWYNHYGRVWVLKTAPGAGNVFSG</t>
  </si>
  <si>
    <t>MKTKLWLLLVLLLSALIFSETTIVVHYHRYDGKYDGWNLWIWPVEPVSQEGKAYQFTGEDDFGKVAVVKLPMDLTKVGIIVRLNEWQAKDVAKDRFIEIKDGKAEVWILQGVEEIFYEKPDTSPRIFFAQARSNKVIEAFLTNPVDTKKKELFKVTVDGKEIPVSRVEKADPTDIDVTNYVRIVLSESLKEEDLRKDVELIIEGYKPARVIMMEILDDYYYDGELGAVYSPEKTIFRVWSPVSKWVKVLLFKNGEDTEPYQVVNMEYKGNGVWEAVVEGDLDGVFYLYQLENYGKIRTTVDPYSKAVYANSKKSAVVNLARTNPEGWENDRGPKIEGYEDAIIYEIHIADITGLENSGVKNKGLYLGLTEENTKGPGGVTTGLSHLVELGVTHVHILPFFDFYTGDELDKDFEKYYNWGYDPYLFMVPEGRYSTDPKNPHTRIREVKEMVKALHKHGIGVIMDMVFPHTYGIGELSAFDQTVPYYFYRIDKTGAYLNESGCGNVIASERPMMRKFIVDTVTYWVKEYHIDGFRFDQMGLIDKKTMLEVERALHKIDPTIILYGEPWGGWGAPIRFGKSDVAGTHVAAFNDEFRDAIRGSVFNPSVKGFVMGGYGKETKIKRGVVGSINYDGKLIKSFALDPEETINYAACHDNHTLWDKNYLAAKADKKKEWTEEELKNAQKLAGAILLTSQGVPFLHGGQDFCRTKNFNDNSYNAPISINGFDYERKLQFIDVFNYHKGLIKLRKEHPAFRLKNAEEIKKHLEFLPGGRRIVAFMLKDHAGGDPWKDIVVIYNGNLEKTTYKLPEGKWNVVVNSQKAGTEVIETVEGTIELDPLSAYVLYRE</t>
  </si>
  <si>
    <t>MNYKGITLILTAAMVISGGNYVLVKGSTLDSGKNNSGYEIKVNNSENLSSLGEYKDINLESSNASNITYDLEKYKNLDEGTIVVRFNSKDSKIQSLLGISNSKTKNGYFNFYVTNSRVGFELRNQKNEGNTQSGTENLVHMYKDVALNDGDNTVALKIEKNKGYKLFLNGKIIKEVKDTNTKFLNNIENLDSAFIGKTNRYGQSNEYNFKGNIGFMNIYNEPLGDDYLLSKTGETKAKEEVLVEGAVKTEPVDLFHPGFLNSSNYRIPALFKTKEGTLIASIDARRHGGADAPNNDIDTAVRRSEDGGKTWDEGQIIMDYPDKSSVIDTTLIQDDETGRIFLLVTHFPSKYGFWNAGLGSGFKNIDGKEYLCLYDSSGKEFTVRENVVYDKDGNKTEYTTNALGDLFKNGTKIDNINSSTAPLKAKGTSYINLVYSDDDGKTWSEPQNINFQVKKDWMKFLGIAPGRGIQIKNGEHKGRIVVPVYYTNEKGKQSSAVIYSDDSGKNWTIGESPNDNRKLENGKIINSKTLSDDAPQLTECQVVEMPNGQLKLFMRNLSGYLNIATSFDGGATWDETVEKDTNVLEPYCQLSVINYSQKVDGKDAVIFSNPNARSRSNGTVRIGLINQVGTYENGEPKYEFDWKYNKLVKPGYYAYSCLTELSNGNIGLLYEGTPSEEMSYIEMNLKYLESGANK</t>
  </si>
  <si>
    <t>MNKRGLYSKLGISVVGISLLMGVPTLIHANELNYGQLSISPIFQGGSYQLNNKSIDISSLLLDKLSGESQTVVMKFKADKPNSLQALFGLSNSKAGFKNNYFSIFMRDSGEIGVEIRDAQKGINYLFSRPASLWGKHKGQAVENTLVFVSDSKDKTYTMYVNGIEVFSETVDTFLPISNINGIDKATLGAVNREGKEHYLAKGSIDEISLFNKAISDQEVSTIPLSNPFQLIFQSGDSTQANYFRIPTLYTLSSGRVLSSIDARYGGTHDSKSKINIATSYSDDNGKTWSEPIFAMKFNDYEEQLVYWPRDNKLKNSQISGSASFIDSSIVEDKKSGKTILLADVMPAGIGNNNANKADSGFKEINGHYYLKLKKNGDNDFRYTVRENGVVYNETTNKPTNYTINDKYEVLEGGKSLTVEQYSVDFDSGSLRERHNGKQVPMNVFYKDSLFKVTPTNYIAMTTSQNRGESWEQFKLLPPFLGEKHNGTYLCPGQGLALKSSNRLIFATYTSGELTYLISDDSGQTWKKSSASIPFKNATAEAQMVELRDGVIRTFFRTTTGKIAYMTSRDSGETWSKVSYIDGIQQTSYGTQVSAIKYSQLIDGKEAVILSTPNSRSGRKGGQLVVGLVNKEDDSIDWKYHYDIDLPSYGYAYSAITELPNHHIGVLFEKYDSWSRNELHLSNVVQYIDLEINDLTK</t>
  </si>
  <si>
    <t>MAKRLLLTAALAATTLAAPVIEERQNCGSVWSQCGGQGWTGATCCASGSTCVAQNQWYSQCLPGSQVTTTAQAPSSTRTTTSSSSRPTSSSISTSAVNVPTTTTSAGASVTVPPGGGASSTASYSGNPFLGVQQWANSYYSSEVHTLAIPSLTGPMATKAAAVAKVPSFQWMDRNVTVDTLFSGTLADIRAANRAGANPPYAGIFVVYDLPDRDCAAAASNGEWAIADGGAAKYKAYIDRIRHHLVQYSDIRTILVIEPDSLANMVTNMNVPKCQGAANTYKELTVYALKQLNLPNVAMYLDAGHAGWLGWPANIGPAAELFAGIYKDAGRPTSLRGLATNVANYNGWSLSSAPSYTTPNPNFDEKRFVQAFSPLLTAAGFPAHFITDTGRSGKQPTGQLEWGHWCNAIGTGFGPRPTTDTGLDIEDAFVWIKPGGECDGTSDTTAARYDHHCGFADALKPAPEAGQWFQAYFEQLLTNANPPF</t>
  </si>
  <si>
    <t>MKITSSAAALALVASAVAAPSPTTQDKPTKRQAGCASAVSLNAQTNVFKQYTLHANNFYRKEIEELAIPNLSDPSLEAAARKVADTGSFVWLDTIANVDRLEPALAEVPCNEILGVVVYDLPGRDCAAKASNGELKVGELNRYKTEFIDRIASILKAHPNTAVALVIEPDSLPNLVTNSDVQACRNSAAGYRDGVAYALKTLNLPNVVQYIDAGHGGWLGWDANLKPGAEELAKAYKAAGSPKQFRGIATNVAGWNAWDLSPGEFSSASDAKYNSCQNERTYVNTFGQRLKAAGMPNHAIVDTGRNGVQGLREEWGNWCNVDGAGFGRPPSADTGLELADAFVWVKPGGESDGTSDSSAVRYDSFCGKPDAFQPSPEAGAWHQEYFEMLLRNSNPSLL</t>
  </si>
  <si>
    <t>MYKRLLSSVLIIMLLLSAWSPISVQASDGINDIRGHWAEEDLNKWMEKGILVGYQDGTIRPDNNITRAEFVTLINKVFGLYELSREQFADVEDSKWYSREILKARAAGYIAGYGSNVFKPDNYITRQEAVVIIAKVFELQSGSNYTSKFKDGSLVKEYAKDSVSALVEKGYIAGYEDGTFRPDNYITRAETIKILNKIIPSLYNEKGDYKNEEVAGNALINTEGVILKDTVINGDLYLAQGIQNGDVTLDGVNVKGTVFVNGGGSDSIHFINTKINRVVVNKTGVRIVTSGNTSVESVVVKSGAKLEEKELTGDGFKNVTVDSQLSAGNEIIFVGDFEQVDVLADDALLETKEAKMKLRIFGQRIKVNGKAIEKSSKNYIVNGELISTEEEPGPSDAPGAEDDQNSGSPGSSTNPAPTKNPNEEWRLVWSDEFNGSEINMANWSYDDPTNGRWNGEVQSYTQNNAYIKDGALVIEARKEDITEPSGETYHYTSSKLITKGKKSWKYGKFEIRAKMPQGQGIWPAIWMMPEDEPFYGTWPKCGEIDIMELLGHEPDKIYGTIHFGEPHKESQGTYTLPEGQTFADDFHVYSIEWEPGEIRWYIDGKLYHVANDWYSRDPYLADDYTYPAPFDQNFFLILNISVGGGWPGYPDETTVFPQQMVVDYVRVYQKDKYPHREKPAKEEVKPREPLEDGNYIYNGGFDVDDSAAVGVDGVPYTSYWTFLTASGGAATVNVEEGVMHVQIENGGTTDYGVQLLQAPIHLEKGAKYKASFDMKAENPRQVKLKIGGDGDRGWKDYAAIPPFTVSTEMTNYEFEFTMKDDTDVKARFEFNMGLDDNDVWIDNVKLIKTEDAPVIDPSEIARPPLLSGNYIYNGTFDQGPNRMGFWNFVVDSTAKATYYIGSDVNERRFETRIEKGGTSRGAIRLVQPGINIENGKTYKVSFEASAANTRTIEVEIASNLHNSSIFATTFEISKESKIYEFEFTMDKDSDKNGELRFNLGGSNVNVYIDNVVMKRVSTDEVEGNLILNGVFNGLAGWGYGAYEPGSADFESHEEQFRAIISSVGNEGWNVQLYQDNVPLEQGQTYEVSFDAKSTIDRKIIVQLQRNGTSDNNWDSYFYQEVELTNELKTFKYEFTMSKPTDSASRFNFALGNTENKTYAPHEIIIDNVVVRKVATPSALILNGTFDDGMDHWLLYWGDGEGNCDVTDGELEINITKVGTADYMPQIKQENIALQEGVTYTLSLKARALEARSIKVDILDSSYNWYGGTIFDLTTEDAVYTFTFTQSKSINNGVLTINLGTIEGKTSAATTVYLDDILLEQQ</t>
  </si>
  <si>
    <t>MKKYRLFAAVSALAMLAGCSSGNTSSTSESTSSEAVTEVSQEETTAAAAEEDVPEIEGYDLLWHDEFSGDALDETIWNYEPHEPGWTNEELQEYTTSTDNVFVRDGNLVIKAIKSEKDGKDYYTSGKVTAQNKKDFTYGKVVARAKVPEGQGLWPAIWMMPQDESYYGQWPKCGEIDIMEVLGSDVKTAYGTLHYGEPHGEQQGTVVLDSGSFADDFHEYSVEWEPGEMRWYIDGELYLTVNDWFTAVQGEDEKPYPAPFDQPFFVQMNLAVGGTWPGNPDETTDFDKAEFEVDYVRVYQKPEYDTNVTKPEKHYREALEDGNFVYNGDFAEAEDLTDDENWKFLLFEGGKGAAEIRDNMIVITTEDEGTVDYSVQLVQPEMPIIKGKKYRVTFDAWADEERDIIVCVSAPNAGWIRYLEDTTLTITPEQTTYTYDFEMNDKDDPLGRLEFNMGHKGSTATVYITNVRLEEVE</t>
  </si>
  <si>
    <t>MNGKRKIFTCISIVGIGLASFSNSSFAASVTDNSIQNSIPVVNQQVAAAKEMKPFPQQVNYAGVIKPNHVTQESLNASVRSYYDNWKKKYLKNDLSSLPGGYYVKGEITGDADGFKPLGTSEGQGYGMIITVLMAGYDSNAQKIYDGLFKTARTFKSSQNANLMGWVVADSKKAQGHFGSATDGDLDIAYSLLLAHKQWGSNGTVNYLKEAQDMITKGIKASNVTNNNRLNLGDWDSKSSLDTRPSDWMMSHLRAFYEFTGDKTWLTVINNLSDVYTQFSNKYSPNTGLISDFVVKNPPQPAPKDFLDESEYTNAYYYNASRVPLRIVMDYAMYGEKRSKVISDKVSSWIQNKTNGNPSKIVDGYQLNGSNIGSYPTAVFVSPFIAASITSSNNQKWVNSGWDWMKNKRESYFSDSYNLLTMLFITGNWWKPVPDDKKTQNLINDAIYEGYDN</t>
  </si>
  <si>
    <t>MKKAVILFSLFCFLCAIPVVQAADTIFVRETRIPILIERQDNVLFYLRLDAKESQTLNDVVLNLGEGVNLSEIQSIKLYYGGTEALQDSGKKRFAPVGYISSNTPGKTLAANPSYSIKKSEVTNPGNQVVLKGDQKLFPGINYFWISLQMKPGTSLTSKVTADIASITLDGKKALLDVVSENGIEHRMGVGVRHAGDDNSAAFRIPGLVTTNKGTLLGVYDVRYNSSVDLQEHVDVGLSRSTDGGKTWEKMRLPLAFGEFGGLPAGQNGVGDPSILVDTKTNNVWVVAAWTHGMGNQRAWWSSHPGMDMNHTAQLVLAKSTDDGKTWSAPINITEQVKDPSWYFLLQGPGRGITMSDGTLVFPTQFIDSTRVPNAGIMYSKDGGKNWKMHNYARTNTTEAQVAEVEPGVLMLNMRDNRGGSRAVAITKDLGKTWTEHESSRKALPESVCMASLISVKAKDNVLGKDLLIFSNPNTTKGRYNTTIKISLDGGVTWSPEHQLLLDEGNNWGYSCLSMIDKETIGILYESSVAHMTFQAVKLKDIIK</t>
  </si>
  <si>
    <t>MKLTFDGISSHWEEGIPFGNGRMGAVLCSEPDADVLYLNDDTLWSGYPHAETSPLTPEIVAKARQASSRGDYVSATRIIQDATQREKDEQIYEPFGTACIRYSSEAGERKHVKRSLDLARALAGESFRLGAADVHVDAWCSAPDDLLVYEMSSSAPVDASVSVTGTFLKQTRISSGSDSDARQATLVVMGQMPGLNVGSLAHVTDNPWEDERDGIGMAYAGAFSLTVTGGEITVIDDVLQCSGVTGLSLRFRSLSGFKGSAEQPERDMTVLADRLGETIAAWPSDSRAMLDRHVADYRRFFDRVGVRLGPAHDDDEEVPFAEILRSKEDTPHRLETLSEAMFDFGRYLLISSSRPHTQPSNLQGIWNHKDFPNWYSAYTTNINIEMNYWMTGPCALKELIEPLVAMNRELLEPGHDAAGAILGCGGSAVFHNVDIWRRALPANGEPTWAFWPFGQAWMCRNLFDEYLFNQDESYLASIWPIMRDSARFCMDFLSDTEHGLAPAPATSPENYFVVDGETIAVAHTSENTTAIVRNLLDDLIHAAQTMPDLDDGDKALVREAESTRAKLAAVRVGSDGRILEWNDELVEADPHHRHLSHLYELHPGAGITANTPRLEEAARKSLEVRGDDGSGWSIVWRMIMWARLRDAEHAERIIGMFLRPVEADAETDLLGGGVYASGMCAHPPFQIDGNLGFPAALAEMLVQSHDGMVRILPALPEDWHEGSFHGLRARGGLSVDASWTDDAIEYTLRCTKPATITLIVDGTDATQVRLSPDEPFKGLVRR</t>
  </si>
  <si>
    <t>MKKSLLTIVLAFSFVLGGAALAPTVSEAHGYVASPGSRAFFGSSAGGNLNTNVGRAQWEPQSIEAPKNTFITGKLASAGVSGFEPLDEQTATRWHKTNITTGPLDITWNLTAQHRTASWDYYITKNGWNPNQPLDIKNFDKIASIDGKQEVPNKVVKQTINIPTDRKGYHVIYAVWGIGDTVNAFYQAIDVNIQ</t>
  </si>
  <si>
    <t>MVNRKQKTISFQLLVWSMMMILILQPLCMPTSVGAAEEETQTFIINDADIGGGINKFQYFGTWGTSTNIAGLYNGDEHWSNSANWTDPSSIYFTVRFEGERLELYAIKDPRHGIYAVSVDGGPEVEVDAYASVRTFDQLIYDSGKLASGEHLVKVRATGKKTGGAPDMQIDYAKVTKKIIAVTGIEMEAGELTVEDGSITQLNAAVLPANASNQTIRWSTSDDQVAKIDAQGRLSAEAVGTVQVTATSEDGGFQATRKVVVAPASQYLKGAVGTTDMHYVKESPFDDYKRIDYMEIAQMNEKVWTGNAWKGDRASAQFVLWTTNRKEDQVTLSIGDLVGEHNQSIASSNLSVHFVKTTKAARGNPSQGKPQELIPDILGSADPVSIDKFGVQPIWVSIDVPKDAKAGNYSGQLTASSASGEEVSFTLQLEVLDLTLPDVKDWGFELDLWQNPYAVARVNGITQDQLWTKAHFDAMKPHYEMLAAAGQKVITTTVTYDPWNSQTYDVYDTMVKWTKKADGTYTFDFEIFDKWVQFMMDLGIDSQIDAYSMVSWASKIKYYDEVQKKDVIETVQTNNPKWAVMWRAFLEAFVPHLEAKGWLDKTYMANDERALNDLLIAADLIEEVSGGKLKIAAAMNVNSLSDSRLDRLHKISVGLYHVNHENKQLTNTSEHRRQLGLITTIYNCVGHYPNSFARSNPAEPVWVIWDTMRHQTDGYLRWAFDSFVKDPYETTDFKTWESGDSAQVYPGAVSSVRFERMKEGIRDAEKVRYLTEHNAEIGEEIAAAAWQMQNVGYALDPYNGVKDPGIVNIPQEVNRLKASLDQAARKYLDLIREEMKDEIVLVGPDAVQSDESFAVKFGLNRLSKPVQALDITLRYSADRFEFIGAASADEHVQIVDTIKQGDGKLRLIVAALGSEHAIHADSLFLELSFRAKAADQSAQGIVEAAEVIVSGSDGVESSLSPVSIAIDVLPVDPFDRLDVNRDGKISIGDLSITAAHYGKTDQSPDWEMIKNADVNRDGKIDIVDLTEIAKKIIE</t>
  </si>
  <si>
    <t>MSKLLHLYVILGTIFSLEAAPIPANPPVTAWPQLLRQGKLQGSPESSFACDGEMLVFSVPAGRGGSMTFPVTEPSAGESFTRLELELENRGDTGTGFTIRLRSADGRAVTVHCRIEAGQCKQAVAPMPRDRKTLETRYAAQLRDFPKMAGLPGGLFENWESVDAGDLEAVTLEFPEAAAPLTLRIGQVRFSHPAAPSLYAAAPERFFPFIDRYGQYIHEGWPGKVKSDQELKLAWEAEKNDLAAHRRPASFSKFGGWREGPRFKATGSFYPKKYDGKWYLADPEGYLFWSNGINCVRAETYGTLVEGRERFFAGLPEAGTPCSAFFHNTERYGGKHLAYNFAAANLLRKYGPDWRDLHLGLTGKRLASWGFNTVGNWSDYAGKIADFPYVLTLGHACRSSGGWRDDPFDPAHRENIEQALQSGRYDAAIRDPYCIGFFSGNELPWSDPVTYAGNLLREKKSPARSALTDALKRKFGKIEQLNTVLDTAFDSWRELEENPVKALPDLTPIEAECRNFYRTALEHYFRPIRDMIRRYAPGKLYLGVRFMHYPDITLGEVAADFCDVVSMNRYSYDESEMRIPGRDVPILVTEFHFGALDRGMFHPGLRWGGDQQDVAWCYTEYMKALLRNPACVGGHWFQYASQPFTGRCGDGENAQIGAVDITDNPRPEFRAALREVGEHLYRWRAGAQHSGDGGPVIVLPPDAIPAERTAAQELQAFLEQISGEKPPIAERADAGPAIHIGQSPEAARALGVSDWKQLKPDEIILKTVGNRLYLAGDRPRGSLYAVYELLERAYGVRFWSPAATRVPRASLQQLPRIDLRYAPPFEVRSVGSILTRNDFRYAVRLRHNGQSAFVPPEWGGLVTLLGNVHTFSEYPDNALIPRDSGFREHPEWFAERDGRRVPNGQLCLTNPELHRELVRRVRELLRAAPESRYISVSQNDNDDFCQCRSCAAFVEKHGNQSDLLLDTVNAVAAAVAEEFPATLVETLAYRYTRTPPATVKAAPNVLIRYCTFEADSFRPLTAKQNRQFFRDLAAWSRTAKQLMIWNYIANFRKYYLPTPNWRALGPDLRTFRSFGAISVYEQGAWNGGGSVSDLPELRTWLTARLLWNPDLDTDTLIDEFLTGYYGPGADAVRTYMKLMNGAADRHPEVAGSGFLSTTAAWLEESTLLEAWQAVETAARQFRNDPVYGPRLAMATVPVGAALLERRKPLEAWKITVPDLRKLSTAGYLAETVARMKAGGGDRLREESFHNTPDEWAADLTAEMQVFNRVLPNDGPAPAVAAGKPGAAWWRVERIADFHEVGRKVFPENDPAASTGRAVRIADAEPGWNVQVRRFPHGRFRFCAEVRGDLAKNASGDALEIVAFNWNSKEKTTRRFPVSKIGRSHYRIVDFGPVTLRDDLGVMLIPARNPAVRNLRIDRIILVPER</t>
  </si>
  <si>
    <t>MLKRHQASRKVSSSLVALLKPSAIAVLATVALASGANAANYTASNASQLSARLQDAANNGTGVDVITIQGSIFTDQQIDIQTPVTIQGAAGFRVSRIIRTSDDGFQPLFNIQSSNVTIRNLLLIDEKGQNTNTQVASEAGNDHSNARLINIPYEDAYQQIANITIENNTFENTAVGVASSGLIPRNLSITNNDFIKVNRSVELLRDVGRVYNVWNVSANNVVLNGGTLNISNNRIRGNRVRLGISVDAGNDGVYVPPSFTNIPFFDAAARAQFSDKPVVFANGSQVNSNTVEGANEFGIALATVANVTVAGNTVSTTEDDINSSDDIENNFTAGINVEHNSRDIVVDSNTITVGASGNFATGINVLAFQDHHAPLNHAQASSNITLVRNIFKGTGENTILAFGFSNLVVEDNNASQFTTRNPYQVTASFYNVPCGLSTSTARGTNNNIRYNQSSFNGTGNAPQYYDKNGNVVSGYTCQ</t>
  </si>
  <si>
    <t>MSETPRLLFVHAHPDDESLSNGATIAHYTSRGAQVHVVTCTLGEEGEVIGDRWAQLTADHADQLGGYRIGELTAALRALGVSAPIYLGGAGRWRDSGMAGTDQRSQRRFVDADPRQTVGALVAIIRELRPHVVVTYDPNGGYGHPDHVHTHTVTTAAVAAAGVGSGTADHPGDPWTVPKFYWTVLGLSALISGARALVPDDLRPEWVLPRADEIAFGYSDDGIDAVVEADEQARAAKVAALAAHATQVVVGPTGRAAALSNNLALPILADEHYVLAGGSAGARDERGWETDLLAGLGFTASGT</t>
  </si>
  <si>
    <t>MRRTRIASLAVAGSLVLGAGVATAQSSLPATGSDSSEWSASAYLTDDAGRSLILRGFNTASSAKSTPDGMPIFTESDLDREHADMGTNFVRFLISWRSVEPEPGQYDQAYLDRVEQRVGWYAERGYKVMLDMHQDLYSGAITPDGKTGNGAPAWATYMDGLPVNERDSWELYYIEPGVIRAFDNFWNTTGKHPELVDHYVNAWKAVADRFADNETVVAYDLMNEPWGGSLQGPAFEAGPLTSMYQRTTDAIRQVDQDSWVCVAPQAVGVNQGIPSALGTIADPRQGARRIAYCPHLYPLPLDLGDGYSGFSKTLTDATIETWRTSIEHVADTVLEGAPVILGEFGLDTTLPGAQDYLDRVYTVARDMGAGVSYWSSDRGPWGPYLEDGTQTILVDTVNKPYPRAVAGMPVRWSSTSDRLDLTYRNDPAVTAPTEIYLPAAGFPGDIAVQGADVVGWDSQSRLLTVRSAPDAGEVTVTVTPAA</t>
  </si>
  <si>
    <t>MQLLTNHLGYERLGAKQAILQAQPTLALHHADIICCQSGQSIMQLPLQACGPVAQWHIGDTYSIDFTALNICGDYRIRVGDTESASFCVAEGLLMQNTFSDVLHYFKSQRCSGIYECADKKVPLFGTNETVDVHGGWYDASGDVSKYFSHLSYGNYLNPQQTPMVVWNMLTAYEVLEDEESIADFTRVRLVEEALYGADFLLRMQHPQGYFYMTVFDKWSKSTEQREVCAFSTQDGHKSADYQAGFRQGAGVAIAALAAASRLSNLASTSRIPQCGDIKADTYLEAAKKGYWHLKEMNHQYLDNGKENIIDEYCALLASVELYRSTQENNFLAEARMWADKLMARQMSDHNFAHYWAANDDGSRPYFHAAEAGLPAIALMQYLQIETHAQRAEQCQSVLLNALNFELSITHEVNNPFGYPRQYTKAVNGDKQSAFFMPHDNETGYWWQGENARIASLITMAYMAQNTINDNEIKSQLMIYAHRLTDWILGLNPFDMCMLDGHGRNNPDYLPELGFSNAKGGVCNGITSGFENEQGIAFKPEKQKDDMLQNWRWGEQWIPHGAWYLLAITMQFKERNHV</t>
  </si>
  <si>
    <t>MSLSRSLARRNYVQVIVASLLSLVLLLSWLPTPANASDEYDTLRLKWRDMLIGGSSVSTSDPDVVTAITTLTAEAQTNWTNLNKTPGGTTNYLWVDLRSSSDSSQLTTAYNRIKSMALASQTPGSTLYGNTDLIADTIMALDWMDTWKYYATKTSYQNWWDWQIGVPLALNDTVVLMYDLLSSTQIANYMAAVDRFAPTVDKTGANRVWKATAVGIRAVIVKDSVKLAAARDGLTSVFPNVTSGDGFYNDGSFIQHNYFGYTGGYGASILMDLANLMYLLSGSTWAVTAPEQSNLYQWIYNAYQPLLYKGAMMDMVRGREISRYYAQDRNTGHLIMQGIIRVSQFAPATDAAAYKAMIKSWISSENSIGTGVKFYGDASVNMITLAKAIMANASITAAPELVKYQQFAAMDRAVFLRPGFGLGIGMFSTRTQNYESINSENAKGWYSGAGTTYLYNNDLDQYSDNYWPTVDNYRLPGTTVISQTSTTAQFGTNNWVGGTDLLGIYGTTGMAQGVASNALTAKKSWFTFDDEIVALGAGISSTDNATIESIVENRKLNSAGTNALTVNGTAQSTALGWTQSLTNVNTIHMAGNVAGSDIGYYFPTAPTIQAKREARTGNWKQINSRASTPSTPYTRNYLTMWFDHGVNPTNASYQYVILPNKTSAQVSSYASNPNISVLENSNAAQAVKENTLNVVGVNFWNDAVKTVGGITSNKKASVMTKETASDLSVSVSDPTQANTGSIQIEINKAATGIISTDTGVTVTQLSPTIKFTVNVGASKGKSFKAKFDFTGTVTPPTPPAGTTVIVDNAGSGVTKVGSWTTASTATDKYLTNYVHDSNTGQGTKSVTLTPTLTGAGNYNVYMWWPAHANRATNIPVDIGYDGGSTTVTINQQLNGGQWNLIGTFPFAAGSGGYVKVRNDGANGYVTVDAVKFDPVP</t>
  </si>
  <si>
    <t>MKIKTLVVMMLGALSTSLSAATTTPAEVLDLSCWKVTLPVSLDNGDRPTEFSEKEIAKGAMHEDYFYVNEAKDGVVFRSPIQGIKTSKNTKYVRSELREMMRCGDTSHKTKGVNGNNWVFSHNESAESLKNAAGVDGNLKATLSVDHVTSTGEIWQQGRVIIGQIHAPDDEPVKIYYRKLPNHETGSVWISHEPNGGDDIIFPMIGPTKPNYWKQKDKDIPKSYNDGIALGEKFSYEIDINGSDMTVTISREGKADVVQKVDMQNSGYGLKDQWMYFKAGVYNQNRSGNPEDYVQATFYSLDVNHGSAK</t>
  </si>
  <si>
    <t>MKIKFLSAAIAASLALPLSAATLVTSFEEADYSSSENNAEFLEVSGDATSEVSTEQATDGNQSIKASFDAAFKPMVVWNWGSWNWGAEDVMSVDVVNPNDTDVTFAIKLIDSDILPDWVDESQTSLDYFTVSANTTQTFSFNLNGGNEFQTHGENFSKDKVIGVRFMLSENDPQVLYFDNIMVDGETVTPPPSDGAVNTQTAPVATLAQIEDFETIPDYLRPDGGVNVSTTTEIVTKGAAAMAAEFTAGWNGLVFAGTWNWAELGEHTAVAVDVSNTSDSNIWLYSRIEDVNSQGETATRGVLVKAGESKTIYTSLNDNPSLLTQDERVSALGLRDIPADPMSAQNDWGDFVALDKSQITAIRYFIGELASGETSQTLVFDNMRVIKDLNHESAYAEMADAMGQNNLVTYAGKVASKEELAKLSDPEMAVLGELTNRNMYGGNPDSSPATDCVLVTPASFNACKDADGNWQLVDPAGNAFFSTGVDNIRLQDTYTMTGVSSDAESESALRQSMFTEIPSDYVNENYGPVHSGPVSQGQAVSFYANNLITRHASEDVWRDITVKRMKDWGFNTLGNWTDPALYANGSVPYVANGWSTSGADRLPVKQIGSGYWGPLPDPWDANFATNAATMAAEIKAQVEGNEEYLVGIFVDNEMSWGNVTDVEGSRYAQTLAVFNTDGTDATTSPAKNSFIWFLENQRYTGGIADLNAAWGTDYASWDAMRPAQELAYVAGMEADMQFLAWQFAFQYFNTVNTALKAELPNHLYLGSRFADWGRTPDVVSAAAAVVDVMSYNIYKDSIAAADWDADALSQIEAIDKPVIIGEFHFGALDSGSFAEGVVNATSQQDRADKMVKFFESVNAHKNFVGAHWFQYIDSPLTGRAWDGENYNVGFVSNTDTPYTLMTDAAREFNCGMYGTDCSSLSNATEAASRAGELYTGTNIGVSHSGPEAPDPGEPVDPPIDPPTPPTGGVTGGGGSAGWLSLLGLAGVFLLRRRKV</t>
  </si>
  <si>
    <t>MRKIIFAAGMMSLLAACGNTGNTQTIAVDDTQNYDERKADSLGIPKGNKLSAAMKRAMKWENHDNKWFFEYKMEPLKGDLAYEEGVVRRDPSAMLKIGDTYYVWYSKSYGPTQGFAGDIEKDKVFPWDRCDIWYATSKDGLTWKEQGIAVKRGEKGAYDDRSVFTPEVMEWKGKYYLCYQAVKSPYTVRVKNTIGMACADSPEGLWTKTDKPVLEPSDTGEWEGDEDNRFKVVSKGDFDSHKVHDPCIIPYNGKFYMYYKGERMGEEITWGGREIKHGVAIAENPMGPYVKSEYNPISNSGHEVCVWPYKGGIASLITTDGPEKNTLQWSPDGINFEIMSVVKGAPHAIGLNRSADAEKEPTEILRWGLTHIYNSSDYQSIMRFSTWTLQTHTAKGESKERK</t>
  </si>
  <si>
    <t>MKRKLFTICLASLQFACAAENLNNKSYEWDIYPVPANAGDGMVWKLHPQSDDFNYIADEKDKGKEFYAKWTDFYHNHWTGPAPTIWQRDHVSVSDGFLKIRASRPEDVPLKKVVSGPNTKELPGTYTGCITSKTRVKYPVYVEAYAKLSNSTMASDVWMLSPDDTQEIDIIEAYGGDRDGGGYGADRLHLSHHIFIRQPFKDYQPKDSGSWYKDDKGTLWRDDFHRVGVFWKDPFTLEYYVDGELVRTISGKDIIDPNNYTGGTGLVKDMDIIINMEDQSWRAVKGLSPTDEELKNVEDHTFLVDWIRVYTLVPEE</t>
  </si>
  <si>
    <t>MPLACLATTRVGAAREKSGDSSMFDIPFPGHGRRLAVAALAFAGCAFAGSLQAHPFDQAVVKDPTASYVDVKARRTFLQSGQLDDRLKAALPKEYDCTTEATPNPQQGEMVIPRRYLSGNHGPVNPDYEPVVTLYRDFEKISATLGNLYVATGKPVYATCLLNMLDKWAKADALLNYDPKSQSWYQVEWSAATAAFALSTMMAEPNVDTAQRERVVKWLNRVARHQTSFPGGDTSCCNNHSYWRGQEATIIGVISKDDELFRWGLGRYVQAMGLINEDGSFVHEMTRHEQSLHYQNYAMLPLTMIAETASRQGIDLYAYKENGRDIHSARKFVFAAVKNPDLIKKYASEPQDTRAFKPGRGDLNWIEYQRARFGFADELGFMTVPIFDPRTGGSGTLLAYKPQGAAAQAPVSAPAAAHSSIDLSKWKLQIPVDPIDVATRDLLKGYQDKYFYVDKDGSLAFWCPASGFKTTANTKYPRSELREMLDPDNHAVNWGWQGTHEMNLRGAVMHVSPSGKTIVMQIHAVMPDGSNAPPLVKGQFYKNTLDFLVKNSAAGGKDTHYVFEGIELGKPYDAQIKVVDGVLSMTVNGQTKTVDFVAKDAGWKDLKFYFKAGNYLQDRQADGSDTSALVKLYKLDVKHSS</t>
  </si>
  <si>
    <t>MMQFTMSGTMLRFDETTLRFSFSRDGATWSGCDGIEPQLTREDRSFSFAGAATVTHERIETGTGVGVRSVFAGFAGADYAFETYIWIERSSGDVLCEWVPLRECGAEPRIDRVLWPAPLSFDRADAHDVTLITHEQGVMIPNSWPTEVGTDAVSFGGRFETAGGYMPWFAQLRSDGHAYIAICETPWNAGYDIDHPAGGPYTHVGMWFEPSLGRMDYRRVVRYRLLDHADHTAICKTYRAYVNERGRLRTLAEKAARNPSVRDLLGRSWVHVGIKTNVQPDSSFYDPAQPGKNDSLVTFAQRERQMRTLHEMGAGRLYLHLDGWAQPGYDNGHPDYLPACREAGGWKGMKSLIDACHEQGDLFGTHDQYRDYYFAARTFDPRNAIRLADGTMPEHAMWAGGRQTYLCAELAPDYVRRNFSEIATHGIVLDCAYLDVFTCNEGDECSHPEHRMTRRECYERRAECFEYLLAHGILTSSEEVSDWAVPSLVFCHYAPYDFQMRSPDAPRHGIPVPLYNLVYHDCVIQPWMMDRVAGGDDYMLYALLNGGAPYLIRDAAYAGMDGDMNAALRARTENDIERCAVVAGLHRRVGMQELVRHDLVGGDPLVQRSVFADGTAVTCDFHAQTYEVAANGSH</t>
  </si>
  <si>
    <t>MSLRSGQLFRFLAVPLAIALMLGSMPGIGTSKAYAYTASDGDTAMKAFNDTFWDPNAKMFWKDSKREKHQDFWVEAELWELVMDAYQHTSDPALKAELKTQIDDVYDGTVAKYGQDWTNNPFNDDIMWWAMGSARAYQITGNPRYLEAARDHFDFVYDTQWDEEFANGGIWWLNSDHNTKNACINFPAAQAALYLYDITKDEHYLNAATKIFRWGKTMLTDGNGKVFDRIEIEHGAVPDATHYNQGTYIGSAVGLYKATGNAVYLDDAVKAAKFTKNHLVDSNGVLNYEGPNGDLKGGKTILMRNLAHLQKTLDETGQYPEFSAEFDEWLAFNIEMAWSHRNSDHIVDGNWAGQLLSGTYESWSSAAAVQALNGIKPMEAELHYGVKNPFDKIEAERYNIGSGFVLEGAFEGSLQLGGIQHGSYAAYKNVDFGSDGAIGFIARASSGTGGGNIEIRLDSKDGPKVGTLNVEGTGDWNQYIDAVTLLKDDQGAPSTITGVHDVYLVFTKTNDDYLFNLNWVKFTTTDPTETDAYAKLKAGNYDSSEGLSKHAEFGYLDAIHHNAYASYEGIDFGSINRRHLRAPWQHRGR</t>
  </si>
  <si>
    <t>MRTKYVAWSLIAALLITTLFQSVGPGEPVEAAGGPNLTLGKTITASGQSQTYSPNNVKDSNQGTYWESTNNAFPQWIQADLGASTSIDQIVLKLPANWETRTQTLTVQGSSNGSTYSTIVGSANYVFNPAVAGNSVTINFDPTSTRYVRLQVTNNTGWPAAQLSEFEIYGASGPTPTPSATPQPSGTYQAEAAALSGGAKVNTDHSGYAGTGFVDGYWTQGAATTFTVQAQAGGNHNVTLKYANASGSDKTLSLYVNGTKLRQTNLPNLANWDTWGNKAETVNLNAGSNTIAYKYDSGDSGNVNLDQITVEAASSTPTPTPTSTPTPTPTPTPTPTPTPTPTPTPTPTPTATPTPPPGSNIAVGKPITASSSTFTFVAANANDNSTDTYWEGGGNPSTLTLDLGSNHDVTSIVLKLNPSTAWSTRTQTIQVLGHNQSTTTFSNLVSSQSYTFNPASGNTVTIPVTATVKRLQLNFTANSGASAGQVAEFQVFGTPSANPDLIITDMSWSPASPIETNAITLNATVKNNGTAPSGATTVNFYLNNTLAGSAPVNGLAAGASTTVSLNAGTRTAASYTVNAKVDENNSVIELNESNNSYTHATPLVVAAVSSSDLVGTVSWTPSNPVAGNAVALTVNLKNQGNIASAGGAHGVTVALKNPAGSTLQSFSGSYTGVLAAGASVNVTLPGTWTASPGTYTLTTTIAADGNELPIKQSNNVSNTNLVVYAQRGASMPYTRYDTDDAARGGGATLQSAPNFDQALTASEASGQRYIALPSNGSYAQWTIRPGEGGDGVTMRFTMPDSANGMGLNGSLDVYVNGVKAKTVPLTSYYSWQYFSSDHPADTPAGGRPLFRFDEVHWKMDTPLQPGDTIRIQKSGADSLEYGVDFLEIEAVPAAIARPANSVSVTDFGAVANDGQDDLAAFEAAVNAAVTSGKILYIPAGTFHLGNMWKIGSVANKINNITIMGAGIWHTNIQFTNPNQASGGISFRVTGQLDFSHIYMNSNLRSRYGEQAVYKGFMDNFGTNSKVHNVWVEHFECGFWVGDYAHTPAIIANGLVIENSRIRNNLADGVNFAQGTSNSTVRNSSIRNNGDDGLAVWTSNVNGAPAGVNNTFSYNTIENNWRAAGIAFFGGSGHKATHNLIVDTVGGSAIRMNTVFPGYHFQNNTGIVFSDTTIINSGTSRDLYNGERGAIDLEASNDPIKNVTFTNIDIINTQRSAIQFGYGGGFENIVFNNININGAGKDGVLTSRFSSPHPGAAIYTYTGNGSATFNNLTTNDIAHPNLYFIQNGFNLTIQ</t>
  </si>
  <si>
    <t>MALFSKYVWQVAVAGALGTVSLLGSRLYAQTADTQQWIDGIASNMQVHYQVLLNKGDGECSLPSLPPSPKSPCSIVELSLSSPDKLAANDLDGNWSIYFSQTDPIYAHPAGEFTIDHINGDLHRIRPSASYQGFNVGEVKKVQFIVAGLTLTEAKIMPNYYVVAEGQDNKQALYSEARVIESTRIRIHPETGLEERPFAGEISRQNFKLSQADKTPYADAAFIFNENKNVNKLGFVAQDEALRTIIPTPTFVMDSGKNIDISAGINLQLQGVEQDAVAPALAWLQALGLKQNPAGMPFVVSVSRASLPSRSPVGSYQLVVSPTQITIFAREPVGAFYGMQSLASVMIAGRNTLPVLTVNDSPRYPYRGMHIDVGRNFHSKQQILDVLDQMAAYKLNKLHLHLGEDEGWRLQIPSLPELTDVGGKRCHDPQENTCLLMQLGADVSGKSERDGYYTRQDYIELVKAANARHIQLIPSFDMPGHSRAVIKAMEARYRKFMAAGNKKAAEQYLLSDPNDKTQYKSIQFYSDNTINACMESPYKFLGKVIDEVKAMHSEAGQPLTVYHIGADETAGAWAQSPICQAFFANNPYGVENAKQLGAYFIERVAALLETKGIKTAGWSDGLSHTNPKNMPAKVQSYIWDVLPWGGVAEANKQANRGWDVVLSHPDALYFDFPYEPDPKEGGYYWGSRHIDTHKVFNYMPGNLPALAEVYPSPTQTGFEIAGTTPLKQGVQWAGIQGQLWSETIRSDNAVEYMIFPRLIALAERAWHAPSWEPPYNYEGATYNANSGLFSENKKSERDKAWLKFASVIGYKEFVKLDAADIHYRIPTVGAIIQDSMLHANLAYPGLGIEYKEAGKDWQPYNKPVQVKTPVLVRAKAATGDRKGRALPVE</t>
  </si>
  <si>
    <t>MMSKLEKTHVTKAKFMLHGGDYNPDQWLDRPDILADDIKLMKLSHTNTFSVGIFAWSALEPEEGVYQFEWLDDIFERIHSIGGRVILATPSGARPAWLSQTYPEVLRVNASRVKQLHGGRHNHCLTSKVYREKTRHINRLLAERYGHHPALLMWHISNEYGGDCHCDLCQHAFREWLKSKYDNSLKTLNHAWWTPFWSHTFNDWSQIESPSPIGENGLHGLNLDWRRFVTDQTISFYENEIIPLKELTPDIPITTNFMADTPDLIPYQGLDYSKFAKHVDAISWDAYPVWHNDWESTADLAMKVGFINDLYRSLKQQPFLLMECTPSAVNWHNVNKAKRPGMNLLSSMQMIAHGSDSVLYFQYRKSRGSSEKLHGAVVDHDNSPKNRVFQEVAKVGETLERLSEVVGTKRPAQTAILYDWENHWALEDAQGFAKATKRYPQTLQQHYRTFWEHDIPVDVITKEQDFSPYKLLIVPMLYLISEDTVSRLKAFTADGGTLVMTYISGVVNEHDLTYTGGWHPDLQAIFGVEPLETDTLYPKDRNAVSYRSQIYEMKDYATVIDVKTASVEAVYQEDFYARTPAVTSHEYQQGKAYFIGARLEDQFQRDFYEGLITDLSLSPVFPVRHGKGVSVQARQDQDNDYIFVMNFTEEKQLVTFDQSVKDIMTGDILSGDLTMEKYEVRIVVNTH</t>
  </si>
  <si>
    <t>MKKLISIIFIFVLGVVGSLTAAVSAEAASALNSGKVNPLADFSLKGFAALNGGTTGGEGGQTVTVTTGDQLIAALKNKNANTPLKIYVNGTITTSNTSASKIDVKDVSNVSIVGSGTKGELKGIGIKIWRANNIIIRNLKIHEVASGDKDAIGIEGPSKNIWVDHNELYHSLNVDKDYYDGLFDVKRDAEYITFSWNYVHDGWKSMLMGSSDSDNYNRTITFHHNWFENLNSRVPSFRFGEGHIYNNYFNKIIDSGINSRMGARIRIENNLFENAKDPIVSWYSSSPGYWHVSNNKFVNSRGSMPTTSTTTYNPPYSYSLDNVDNVKSIVKQNAGVGKINP</t>
  </si>
  <si>
    <t>MGAIGGLVKINISFIPLFVISASIFIGACNSSKLESGVDSNNISPVMLFDFENDQVPSNIHFLNARASIETYTGINGEPSKGLKLAMQSKQHSYTGLAIVPEQPWDWSEFTSASLYFDIVSVGDHSTQFYLDVTDQNGAVFTRSIDIPVGKMQSYYAKLSGHDLEVPDSGDVNDLNLASGLRSNPPTWTSDDRQFVWMWGVKNLDLSGIAKISLSVQSAMHDKTVIIDNIRIQPNPPQDENFLVGLVDEFGQNAKVDYKGKIHSLEELHAARDVELAELDGKPMPSRSKFGGWLAGPKLKATGYFRTEKINGKWMLVDPEGYPYFATGLDIIRLSNSSTMTGYDYDQATVAQRSADDVTPEDSKGLMAVSEKSFATRHLASPTRAAMFNWLPDYDHPLANHYNYRRSAHSGPLKRGEAYSFYSANLERKYGETYPGSYLDKWREVTVDRMLNWGFTSLGNWTDPAYYDNNRIPFFANGWVIGDFKTVSSGADFWGAMPDVFDPEFKVRAMETARVVSEEIKNSPWCVGVFIDNEKSFGRPDSDKAQYGIPIHTLGRPSEGVPTRQAFSKLLKAKYKTIAALNNAWGLKLSSWAEFDLGVDVKALPVTDTLRADYSMLLSAYADQYFKVVHGAVEHYMPNHLYLGARFPDWGMPMEVVKAAAKYADVVSYNSYKEGLPKQKWAFLAELDKPSIIGEFHIGAMDHGSYHPGLIHAASQADRGEMYKDYMQSVIDNPYFVGAHWFQYMDSPLTGRAYDGENYNVGFVDVTDTPYQEMVDAAKEVNAKIYTERLGSK</t>
  </si>
  <si>
    <t>MNDNVAWFKQAKYGMMIHWGLYSLLAGEYRGESSSAYAEWIQSKFQIPNAEYGNLATAFNPLYFDAKKIVALAKQCGMQYLVVTTKHHDGFAMYHSKVDAYNVYDATPFHRDIIGELAEACQKAGLKFGLYYSQDLDWHDPNGGGYKSNDVETAGTTWDNSWDFPDEDQKNFDLCFDNKILPQIKEIMSNYGDIATAWFDVPMTLSEAQSQTIYDTVRELQPNCLINSRLGNGKYDFVSLGDNEIPKNKEDMNKTDVDYNEITGFKPSPLGLYETAGTINDSWGFSYHDQNWKTPRTLYRYKQHLNDFGINYLLNVGLDPLGRVPMMAEENLLAAKALEDEANR</t>
  </si>
  <si>
    <t>MGKVEFSGKRYVIDGEPVTIAGGTLQFFRVPADAWKDRLLKMREAGLNTVDTYVAWNWHEPEKGSFDFKGETHPQRNLVGFLELADELGFYVIIRPGPYICGEWRNGGIPDWLIDEHPEILAKGPNGPLPRDIYYPPITYLHPTYLEAVGEWYNAVFPVIRKYLYTNGGPIISVSIDDEPSYWETIFQPFLTDYNEIITKPGGLWEKWLEQNYTLEDLRRRYKGDFKDYSEIKVPTSFSEPLPKLIDWHHFKLWMINEYVRWIYERMAREFDVPISILDPYLLQVAWRHFFTYMREHNLKIHVWTEFWYSFYRSSDFKEDKLGHIYYKTGIYRYHVRKAGTPPLSIETQSSLAHTIDPTEAELLYSILPPLGIPNINYYLFVGGENPEGYESHNGITWDVYSPVGLDGSERPHFGVIKALSETMTSAEGLADAELRPKVAVGLYEPYEALNLWGYEGLEESTDLNEYLLGERGLFTLLAMSNTPFDAVDLEDVTLDELLSYDQLWVYSLDFMSREVQDKLVEFVARGGNLVILPMLPRYDENLEPYSSLKDFLGVEVEREKARRNPRLIQFLSVSAEGIDRMLVRNTVRGVRGGEPIAFLGEKPVGAFVRKGGGSAVVLGFRLQYYTSHHDLHRKFVWKLKELQGVREDFEVTNPDMIVLPMEGKGYAYLAVTNPRGHPIKGRISYRGLEVPVLLDGIELKRRGTLYLPFGVRKGDVEVAYATATLVMWEGDVLTFRNHLSGHSEIALKGVESVKVSGGKIVDGSDGEVLRIVIEHPGEYFEVELL</t>
  </si>
  <si>
    <t>MTASHLSRRHALALVASAAAAPAFAAETTPEDWKALAADVRSEFQWAWQGYVAKAWGKDEINPVSGTSRSFFIEGHDLGLSLVEALDTLWIMGLDAEFQAGVDWVKANLSFDVDGNAQVFETNIRLVGGLLSAHLASGDPVLLAKARDLADRLAKAFEASPHGLPWRYVNLRTGAVSDPETNLAEIGTYLSEFGVLSQLTGERKYFDMAKRAMRHTLDRRSKIGLMAANIHAMTGAFTSRNASIDVYADSFYEYLWDAWALFGDEDCKRWAVECVDAQLAHQAKRYDGRLWFPMVDFETGAVTGTAQSELAAYYAGLLGQVGRKAQGDDYLASFTYLQATFGVIPESIDVTTGQPRRKHTGLRPEYPDACLNLWLIDRDPRYRRLAAIHYREMKATSRAAFGYTALKDITTRPMTQDDNCPGYWWSEQMKYYYLLFSDTPRIDYGQLQLSTEANVLRGFRKV</t>
  </si>
  <si>
    <t>MTLSTTIPGVGRRARRARAVGAGVTALAAAATGVALAAPATAEPAPDPDLGPNVVFIDDSWSVDQINTYLASINDEAEFSQDRHAVFFEPGVYGDASGEDDPATATGIVNAEVGYYTAIAGLGAQPDDVLINGALSVQPVVSCPNNPWSCQDPGSLTRFWRSLSNVAVNPIQRPVDEDVTRPFPAGITDPHQLRFAVSQAAPLRRVDIQGDLTVFGRFGEYASGGYLANSRVSGRLVTGSQQQWYTRNSEVGTWDGGVWNMVFSGVEGAPATDFGPKPDGTTGSKTTLDTTPLSREAPFLFRDGEDLAVFVPNARTETRGVDWSTDADAGQKLSLDTFFVAHEGDSAAEINAALATGKNLLLTPGVYHLDEAIRVENPDTVVLGLGYASLAPTSGSAALEIGDVAGVKVAGITVDAGPVESDVLVRVGPADAHVADAADPTTLTDVFVRIGGPWVGRATTSIEVNSDHVLMDHIWAWRGDHGAGIGWDQNTGDHGVVVNGDDVTATGLFVEHYQKNQTIWNGERGRTVFYQSEIPYDPPSQAAFMDGDRKGFASYRVGDHVRRHDAVGLGVYSFFNQGVDVRVASGIQTPVRAGVTFRSMTSVFLNGSGGIEHVVNDTGAPAVGSFASPQVVAYPTDLPAELDEQVRAGRRGPEEGRHHEDGGDEPLPDVPAQDLLAGRRAAERADEQGAEQRQEDDRLDEPEEHGRTGRARRASARGRGRCRCRARTRRGRGAASVRRRVPGAGRRRWG</t>
  </si>
  <si>
    <t>MSSRLKRKCSMLLTFTMIFQLLGLFLFKGEIVSASIRQDPTTGNYYKNVPLVGADFDDASNSNIVAKGTWDDNTAPLNTFFVDKGTATDGGFTTARITTVTDQVYEGGSLQFGDGSTYPINLNYKVDGLEVGATYRLSAYMKLFPGYPAKGGQFGVKNHDTANYTTGGETKSVNFSTVTADWKEYSVTFTPTYPHAKIFFWGSNNLPKVLVDKLRLEKVLEHPGPAAPAVTADDVNNIVVGIDETMEYNINGAGWVAYKEYAKPDLKGDLIVQIRVKETLNTLAGEVTTLTFTAQNDPAPGQPEQLLLKDGDFEAGAASVTTDTNVQNQFFSKNNQYEIVTGDTASGQYALKLRSPETIGYHKTDLKPSTKYQISFMAKVGSASQKLSFRISGYKNDNPYDLDNVMNYIEHTQMKNTGWSRFYYDLETGPSATSAFIDFSTAAGSTAWIDDVKLVEQGPADPPVTEPTLSRGSRLFLEKGLQIQSWVPTDVAYATRKWMKPPTAEEIVDLGLTTVQYNDAPNYSKTLHEEYKKLQQTNPSLPDLKWGVAFGPNANHLSSSYFDSETIAKHDPNKTGAPTEEQKARGFLTPDQLANVQNLNNIGFGDEEDYSDTLTQTLKEWFEVSKKHYPNVLVHHNEVGNTPPPTMSLISTFNENMLRKYMRTAKPDFITYDMYYFRENRQSSEVGGTVIPFYDDLNRYRKVASEGYDGSGLSPIPFGTYLQGWRTGPGAATYEKRGDGWYEITESQAYLSAFANWTFGAKWLSMFRWIEDTPGYLFSDYRPDEDGNWPKYHIYGQYKEMFRQSKNLGEHLIRINNKDVVIVPGQHMKDGQITKNNRPKDNPEWTKSGDRAFIDSLEISNLGKTNHSLKGDVFIGYFDPLPGIDTTQFFTSTAPKYFMLLNGLTSGQGLPAEEQTGSSYETRQEIKVTFDLSGGQARADQLRKVSRLTGELVAAPLKDLGNGKYEMTVVLGGGMADLYFWELGSLNTGNSKPVVADTPHDVRLTGDPKYAKNREIRDLTGKTVTVGWIKDTYSPVPQPLIHYNFSFTKDQNGKLQPMKNPDILSYFTRYYENTLWNKRVERIQKESNVKLEFVADIAWTKQELMDNIRKVKEGQTVDGMPDILIVPDEWTWSGLIQNEMILPASSFSEFDFTERKWNKSYKAMTTWKDQIYGMYAGPTMNSTGLFVNKALQASIGVTDDLMALQQNNAWDWNKLREVASAFQASANREGKYLLAGTDELFKQMVYANGAARGSVGGAMNQEFDLTSSSFREAAELYSELHAAGLIAAKPEGATDDWYVEQFSKNNILFLALPYQQTVDKLKFSYTNQDAVIEMKEGSFLGQPALIPTIVDAYETAYPDGIYKMAQGDWVFLMFPKGPSATGYAAMIDNPAYPVLLSSSANPADAAYVWNILSHEFEGVAYDRFLKLYLNQREVDKTTLKRIGLKEGVWDSYSGTGAWEQVIKPGVLPMLQAGVIDEAKLAELSVEAASYVTNNMTKPAQPGEEPGEEPGEQPGEQPGEQPGEQPGEQPGEQPGEQPGEQPGEQPGAGNGSENQGGNEDQGGNGSQGGNGPKPEKIIVKPGELIAVEGKVTIVVPAGATEIVLPPQAAELPQQHKVELKTDRVTLEVPSGLLKKLASRIADKDVSISLKAAPLTAAQAKDAISKNKSVSPSAITLAGGVYDFKLSAAGANGSYAELSEFDQPITISLKIESGVNPEQVGIYYISGNGKLDYIGGEYRDGELAAEVTHFSQYAVLKVVKVFDDVPAGHWAEGVISKLTSRLMVDGTSETTFEPERVVTRAEFTALLARALKLTAGGTPTFADVKAGDWYADAVTAAVEAGIAEGKSAGQFEPQARITREEMVVMTMRAYNKAKDKGPSTGVEASFTDENQISAWAVEQVKAAAALQLIQGRAQGKFEPQGTATRAEAVQVIFNMLLK</t>
  </si>
  <si>
    <t>MAQPEANYDETKVPKFTVPDPLLTFSGEAITDSDQWEEKRKLEIYQFFEKQIYGKVPAMLDEYSFEVIEEDNNALGGKAQRKQIAVGLKKNNRSLNFNILLYLPKGNENAPVFLGYNFHGNHTVTDDPKVIITKAWNANDIALNIQNNKATEASRGSRKNRWAIDKILDNGFGLATVYYGEIDPDKNDFSDGLHSLFYREGQTRPKTNEWGSIAAWAFGLSRAMDYLENDTNISKVIVFGHSRLGKAALWAGASDPRFDGVISNNSGCGGAALSKRKYGETIGHINNSFPHWFSESFKKYSNKEEILPVDQHQLLALIAPRPLYVASAAEDEWADPKGEFLSAQYATPVYALYGKKGISKSDSPVVDRPIQETLAYHIRSGKHDVTDYDWDQYISWAQNFVK</t>
  </si>
  <si>
    <t>MQKHVEFTYNGKTLRGMMHLPHGIHGKVPMVAIFHGFTGNKMEPHFIFVKLSRQLEKVGIASVRFDFYGSGESDGDFSEMTFSGELEDARQIIKFIKNEPMTDVENIGILGLSMGGAVAGVIASELKEEIKALVLWAPAFNMPELILEQSKNADEKMREILEREGIIDIGGLALSKEFIDDLTKLNIFELSKGYDKPVLIVHGTEDAAVKYEVSDKILEEVYRGNAKRITIEGADHTFNKLEWEKKAIEESVNFFKENLKG</t>
  </si>
  <si>
    <t>MVGMKVQHDGRLYSLDDERIVVYGGTLQYFRVPRNYWEDRLRKMKSHGLNTVETYIAWNWHEPQEGVFDFTGETHPQRDLIGFLELAQKLGLYVIIRPGPYICGEWKNGGIPDWLINSHPEILAKSPNGSFPRDVYYPPITYLHPTYLEYAMKWYEEVLPIIRDYLYSNGGSIISVTIDDEPSYWETIFQPFLTDYNEIIVRENGIWHSWLKENYSLGDLEERYGERFSDYTEIAPPKSFSEPLPKVLDWHHFKIWMINEYVRRLYEKIREYVDVPISLLDPYLLLAAWKEFYLYVTRHKLDIHLWTEFWYSFYRTFDFKEDKLGHLYFKTGIYRYYVSKLKTPPLSIETQASLANVIEKDEAELLYALLPALGIHNLNYYLYVGGENPRGYESHNGVTWDVYSPIGLDGRERQHVEPIKWIGEFLKSNIDFVDSQFKARVAFGMYEPYEALNLWGYKPESFEESVNLNEYLFGERGLLTLLAMSNVPFDVIDLEISTLEEMLQYEQIWVYSLDFMSREVQEKLIKYVEEGGNLVILPTLPYLDENMKPCTRLRDFLGVEVERAKARDNMRLIPYLSVDAEGIDRMVVRNVAREVKGGEAIAWIGDKVVGTIVRKGKGSAVILGFRLQYYSSYHDMHRKFVDKILQLQGVKREVEVSNRDIIAIPRIHYLVLVNPRDEEVAGKVKYRGVEFEIKMKGRGVLFIPVDVEINGVKLVYATATPIGGGNRRIKFRNHLSDTSEIAIRDGRIRGVKGGYVLQEKGERVYVIRHERETFEIEF</t>
  </si>
  <si>
    <t>MVTRRTFLGASAAALAAPLLPRGALAATPARFNLALLNASGQNTAYAYVTGFDNGRPLFVRADGSAYYPPSPSAPVTPLGADCAIPLGANGSTVRVSVPRMYGARIYLVTGSRLDFYVNPGPAVVHPSFLNTSDTNFNKNWTFAEFTFNEYELFSNISYVDFVAAPLGLSLRSLSGRVETIPGLPAASLDPICYSLQQQASQEGSAWNSLIQRGPDGRNLRAMSAHYQAARFQNYLAGYIDACWNKYRGTTLTVDTQSGFGVLTARVGGDNLLRFNNGEAFAKPSTADVLSCDSGPFSLGGASEVRKAIIPRLAAALNRTTLLDNPNQPNGEVASRFYRNAQTNHYARLVHERLPDNRGYAFPYDDVTASGGPDFSGAARSGDPDTLTVTLRALR</t>
  </si>
  <si>
    <t>MIRKPLRLAALLACAASFAVPSWADELADGFHNPPQSARPRVWWHWMNGNVTKDGISKDLDWMQRVGIGGVQNFDANLSTPQIVPERLIYMTEQWKDAFRHAVREADARGLEFAIAVSPGWSETGGPWVKPEDAMKKLVWAEADLRGGQRLKGALPAPPSITGPFQSAQFHEALPGGAEMQTLPAFYRDARVLAYSLVPKALPRPAVSEGDGSPVDAAPLLDGDLETVARIGKGDAARPGTMVLDYGKPVTVRSASLFVPHARPPFGDPDYRPALEVEQDGGWRRIGAFPLTEVATTISFAPVTGRRFRLVLAPNDAPRAPGLGEGAPGAITMDVFARPQSDTLAIGDFRLLAEARIDRFEAKAGFALVSDYNALAEKSAADLPAIDPAKVVDLTDRLRPDGTLDWTAPAGSDWRIVRMGYSLTGKTNHPATPEATGLEVDKYDPAAVRRYLETYLGLYRDAVGAEWIGKKGIRALLTDSIEVGASNWTPRMVEEFRARRGYDPVPFLPALTGAVVGSAARSDAFLHDFRQTLADLLADAHYGTIAKVAHEQGLIVYGEALENGRPVLGDDLAMRAHADVPMAALWTYNRGSAPRPTLIGDMKGAASVAHIYGQNIVSAESMTAAFSPWAFAPADLKRVIDLEFVSGVNRPIVHTSVHQPVDDKLPGLSLAIFGQYFNRHDSWAEMARPWVDYMARTGFLLQQGRDHADIAWFHGEDMPVTALFEHGEPAGLPRRHGYDFVNADILAKVLKVEGGELVAPGGARYRALYLGGSSRVMTLPTLRRIAQLAEQGATVIGTAPERSPALQDDPTAFRALVARLWNGAPVTPVGQGRVIAETDVEKALAGIGIGPDFSFAGAGPDADLRFLHRKLADGDLYFIRNGLFRPEKIEARFRVTGRQPELWRATDGAVQPLSYRTEGSQTVVSLDVGAEDAFFILFRKPADVPALTIAQPDMRPVATLSAPWKVTFQQGRGAPASLTMKTLAPLNESADPGVRYFSGIATYTTSFALPRGVKPGAPLSIDLGAIGDLAEVRVNGQLAGASWFAPHRLDIGKWVKPGSNRLEVKVANLWVNRLIGDQQSGAEKTTFTAAPTYRPDAPLRPSGLIGPVTLIAETGDR</t>
  </si>
  <si>
    <t>MSSHESPRLLFVHAHPDDETLTTGGTIAHYVARSAEVHVVTCTLGEEGEVIGERYAQLAVDHADQLGGYRIAELTAALQSLGLRGPRYLGGAGHWRDSGMAGTPSRGRQRWVDADLDEAVGALVAVIGEVRPHVVVTYDPNGGYGHPDHIQTHVVTTRAVAAAPEAVGWTVPKFYWTVTAISAMTAGLQALGDVPSEWIRVNAEDIPFGFGDDQIDAVVDVTAELPAKVGAMRAHATQITVAPDGRAFALSNNIALPVLGEEHYVLVSGEAGPRDSRGWETDLLAGLDLE</t>
  </si>
  <si>
    <t>MLGVCYYPEHWGTEKVEEDFRRMKELGIEYVRIGEFAWSRIESERGKFNWDWLDKTLELAEKMGLKIVLGTPTATPPKWLIDEHPEILPVDKDGRVKNFGSRRHYCFSSPVYREEVKRIVTIIVKRYGKHPAVAGWQTDNEYGCHDTVRCYCPRCKKAFQKWLERKYEGDIKKLNEAWGTVFWSQEYRSFDEIELPNLTPADPNPSHLLDYYRLASDQVVEFNKLQVEIIREYSPGRFITHNFMSGFTDFDHYKLSKDLDFATWDNYPLGHTLVFLRMKGETKNPFDRVGHPDIISFSHDLYRGVGRGRFWVMEQQAGPVNWAPYNLWPAKGAVRLWTWQAFAHGAEVVSYFRWRQAPFAQEQMHSGLLAPDSAPYPGYHEVKQVFEELKNIDINEPVESEVALVFDYETAWVFSIQPHGEGVNYIDLVFRFYSALRRLGLNVDIVPPGSSLDGYKMIVVPSLAIVKEEVLDTFKKYDGLLVLGPRSGSKTETFQIPPEMPPGLLKEIIPVEVRQVESLGDNVETLVWNGKEYPVSIWREDVDPTITEVIARFKDGFGAIFRKENVFYLAFWPNGDFLVDFFEALSKESGIETKRMPEGVRIQRRGEYVFSFNFTSEEVDLEIPTKVQIVLGDQKIPPYGLLIWKENER</t>
  </si>
  <si>
    <t>MKLRWFAFLIVLLAGCSSKHDYTNPPWNAKVPVQRAMQWMPISQKAGAAWGVDPQLITAIIAIESGGNPNAVSKSNAIGLMQLKASTSGRDVYRRMGWSGEPTTSELKNPERNISMGAAYLNILETGPLAGIEDPKVLQYALVVSYANGAGALLRTFSSDRKKAISKINDLDADEFLEHVARNHPAPQAPRYIYKLEQALDAM</t>
  </si>
  <si>
    <t>MIMEELAKKIEEEILNHVREPQIPDREVNLLDFGARGDGRTDCSESFKRAIEELSKQGGGRLIVPEGVFLTGPIHLKSNIELHVKGTIKFIPDPERYLPVVLTRFEGIELYNYSPLVYALDCENVAITGSGVLDGSADNEHWWPWKGKKDFGWKEGLPNQQEDVKKLKEMAERGTPVEERVFGKGHYLRPSFVQFYRCRNVLVEGVKIINSPMWCVHPVLSENVIIRNIEISSTGPNNDGIDPESCKYMLIEKCRFDTGDDSVVIKSGRDADGRRIGVPSEYILVRDNLVISQASHGGLVIGSEMSGGVRNVVARNNVYMNVERALRLKTNSRRGGYMENIFFIDNVAVNVSEEVIRINLRYDNEEGEYLPVVRSVFVKNLKATGGKYAVRIEGLENDYVKDILISDTIIEGAKISVLLEFGQLGMENVIMNGSRFEKLYIEGKALLK</t>
  </si>
  <si>
    <t>MKRKMLKRLLTSAFACMFIANGLITTTVRAVGPKTGEENQVLVPNLNPTPENLEVVGDGFKITSSINLVGEEEADENAVNALREFLTANNIEINSENDPNSTTLIIGEVDDDIPELDEALNGTTAENLKEEGYALVSNDGKIAIEGKDGDGTFYGVQTFKQLVKESNIPEVNITDYPTVSARGIVEGFYGTPWTHKDRLDQIKFYGENKLNTYIYAPKDDPYHREKWREPYPENEMQRMQELIDASAENKVDFVFGISPGIDIRFDGEAGEEDFNHLIAKAESLYDMGVRSFAIYWDDIQDKSAAKHAQVLNRFNEEFVKAKGDVKPLITVPTEYDTGAMVSNGQPRTYTRIFAETVDPSIEVMWTGPGVVTNEIPLSDAQLISGIYNRNMAVWWNYPVTDYFKGKLALGPMHGLDKGLNQYVDFFTVNPMEHAELSKISIHTAADYSWNMDNYDYDKAWNRAIDMLYGDLAEDMKVFANHSTRMDNKTWAKSGREDAPELRAKMDELWNKLSSKEDASALIEELYGEFARMEEACNNLKANLPEVALEECSRQLDELITLAQGDKASLDMIVAQLNEDTEAYESAKEIAQNKLNTALSSFAVISEKVAQSFIQEALSFDLTLINPRTVKITASSEETSGENAPASFASDGDMNTFWHSKWSSPAHEGPHHLTLELDNVYEINKVKYAPRQDSKNGRITGYKVSVSLDGENFTEVKTGTLEDNAAIKFIEFDSVDAKYVRLDVTDSVSDQANGRGKFATAAEVNVHGKLKEAAEVTGSVSLEALEEVQVGENIEVGVGIDELVNAEAFAYDFTLNYDENAFEYVEAISDDGVFVNAKKIEDGKVRVLVSSLTGEPLPAKEVLAKVVLRAEAKTEGSNLSVTNSSVGDGEGLVHEIAGTEKTVNIIEGTSPEIVVNPVRDFKASEINKKNVTVTWTEPETTEGLEGYILYKDGKKVAEIGKDETSYTFKKLNRHTIYNFKIAAKYSNGEVSSKESLTLRTAR</t>
  </si>
  <si>
    <t>MRKTKFWLVLSLIATSLSIFACKKDSTATKNPIPEVSKAKASTKLLNATTVATTDYELIWSDEFNSSGGFDSTKWSYADRGTVAWNKYMTSLPAYASQDGSNLVLRMDNAVVAGDPVAYHAGGVKSMGKFSMTYGKVEVRAKFTQGRGSWPAIWMMPEPATAYGGWPSCGEIDSMEHVNNESVMYHTIHNGSVTNANGGSTASKSATYNTTDYNLYTMIWSPNDIRFYVNNSLQYTYARVSGGGTQQWPFDVPFYLILNQAGGAGWPGAITNADLPFSMQVDYVRVYKLPLFSNGDFESGVIYPWTTWGGGSSVVSTDARTGTKCIRETGGETSIEQYLTGLTPNTTYRFGGYAKVSAAGQSVSIGVKNYGGTAVDATIGTTSYSNNSVTFTTGANNTTATVYFYKPLSGTVYGDDFYLEKL</t>
  </si>
  <si>
    <t>MHMNKPLQAWRTPLLTLIFVLPLTATGAVKLTLDGMNSTLDNGLLKVRFGADGSAKEVWKGGTNLISRLSGAARDPDKNRSFYLDYYSGGVNEFVPERLEVIKQTPDQVHLAYIDDQNGKLRLEYHLIMTRDVSGLYSYVVAANTGSAPVTVSELRNVYRFDATRLDTLFNSIRRGTPLLYDELEQLPKVQDETWRLPDGSVYSKYDFAGYQRESRYWGVMGNGYGAWMVPASGEYYSGDALKQELLVHQDAIILNYLTGSHFGTPDMVAQPGFEKLYGPWLLYINQGNDRELVADVSRRAEHERASWPYRWLDDARYPRQRATVSGRLRTEAPHATVVLNSSAENFDIQTTGYLFSARTNRDGRFSLSNVPPGEYRLSAYADGGTQIGLLAQQTVRVEGKKTRLGQIDARQPAPLAWAIGQADRRADEFRFGDKPRQYRWQTEVPADLTFEIGKSRERKDWYYAQTQPGSWHILFNTRTPEQPYTLNIAIAAASNNGMTTPASSPQLAVKLNGQLLTTLKYDNDKSIYRGAMQSGRYHEAHIPLPAGALQQGGNRITLELLGGMVMYDAITLTETPQ</t>
  </si>
  <si>
    <t>MLNSANTTAPSLLSAYGLNSYTSSNSGSVTKAAESTETAVADSASNKHEANQIRSGDFSIDSAIKKAADKYGVDEKLIRAVIKQESGFNAKAVSGAGAMGLMQLMPSTASSLGVSNPLDPQQNVEGGTKYLKQMLDKYDGNVSMALAAYNAGPGNVDRYGGIPPFQETQNYVKKITSVYYA</t>
  </si>
  <si>
    <t>MRRSCLMIRRRKRMFTAVTLLVLLVMGTSVCPVKAEGAARQMEALNRGLVAVKTDGGIFVSWRFLGTENASVLFNVYRDGQKLNAAPVKTTNYVDKNGSAGSTYTVRAVVNGTEQPASEKASVWAQPYHSVPLDKPAGGTTPKGESYTYSANDASVGDVDGDGQYELILKWDPSNSKDNSQDGYTGDVLIDAYKLDGTKLWRINLGKNIRAGAHYTQFMVYDLDGDGKAEVAMKTADGTKDGTGKVIGNANADYRNEQGRVLSGPEYLTVFQGSTGKELVTANFEPARGNVSDWGDSYGNRVDRFLAGIAYLDGQRPSLIMTRGYYAKTMLVAYNFRDGKLSKLWTLDSSKSGNEAFAGQGNHNLSIADVDGDGKDEIIFGSMAVDHDGKGMYSTGLGHGDALHTGDLDPGRPGLEVFQVHEDKNAKYGLSFRDAATGKILWGVYAGKDVGRGMAADIDPRYPGQEVWANGSLYSAKGVKIGSGVPSSTNFGIWWDGDLLREQLDSNRIDKWDYQNGVSKNMLTASGAAANNGTKATPTLQADLLGDWREEVVWRTEDSSALRIYTTTIPTEHRLYTLMHDPVYRLGIAWQNIAYNQPPHTSFFLGDGMAEQPKPNMYTP</t>
  </si>
  <si>
    <t>MKWMCSICCAAVLLAGGAAQAEAVPNEPINWGFKRSVNHQPPDAGKQLNSLIEKYDAFYLGNTKEKTIYLTFDNGYENGYTPKVLDVLKKHRVTGTFFVTGHFVKDQPQLIKRMSDEGHIIGNHSFHHPDLTTKTADQIQDELDSVNEEVYKITGKQDNLYLRPPRGVFSEYVLKETKRLGYQTVFWSVAFVDWKINNQKGKKYAYDHMIKQAHPGAIYLLHTVSRDNAEALDDAITDLKKQGYTFKSIDDLMFEKEMRLPSL</t>
  </si>
  <si>
    <t>MPPSLRKAVAAAIGGGAIAIASVLITGPSGNDGLEGVSYIPYKDIVGVWTVCHGHTGKDIMLGKTYTKAECKALLNKDLATVARQINPYIKVDIPETTRGALYSFVYNVGAGNFRTSTLLRKINQGDIKGACDQLRRWTYAGGKQWKGLMTRREIEREVCLWGQQ</t>
  </si>
  <si>
    <t>MMSAPKITFIGAGSTIFVKNILGDVFHREALKTAHIALMDIDPTRLEESHIVVRKLMDSAGASGKITCHTQQKEALEDADFVVVAFQIGGYEPCTVTDFEVCKRHGLEQTIADTLGPGGIMRALRTIPHLWQICEDMTEVCPDATMLNYVNPMAMNTWAMYARYPHIKQVGLCHSVQGTAEELARDLNIDPATLRYRCAGINHMAFYLELERKTADGSYVNLYPELLAAYEAGQAPKPNIHGNTRCQNIVRYEMFKKLGYFVTESSEHFAEYTPWFIKPGREDLIERYKVPLDEYPKRCVEQLANWHKELEEYKKASRIDIKPSREYASTIMNAIWTGEPSVIYGNVRNDGLIDNLPQGCCVEVACLVDANGIQPTKVGTLPSHLAALMQTNINVQTLLTEAILTENRDRVYHAAMMDPHTAAVLGIDEIYALVDDLIAAHGDWLPGWLHR</t>
  </si>
  <si>
    <t>MDVDLGKLFFCGFNDFNEEVKEIIRKYRPTGILIYPGVLSKEYLLMDFMSFLSKEGDFLISSDHEGGQLEVLKYVPSSPGNLAFGKNSPDVTYRYSRVAGKIMEIVGLNMVFAPVLDLLSEESSSVIDIRSYGSDPKIVAEHGARACEGYLEGGVIPCIKHFPGHGKAREDSHLTLPVVDAPFEKLWEEDLLPFRKVLEREKKVTVMTAHVRYSSIDSLPATLSEKIITDVLREKIGFDGLVISDAMEMSAVSNNFSVEEIVSLFLNAGGNMILLGDYRNLPVYYETLVKLLEDGKVQKDKVERSIRTVEKYLAFAKKNSGVGFLADVSMKAVEFLGFEKIDHTSEVTLLVPSSENLSQADTTGGDYDQIPEIVSRFFEVENVVRYTVEDGPEFVEGDLIFDFVADIPNEKALKAHLSLPAEKTVYFVLRNPFDVRYFEGRKIVVTRSTKPISIYKSLEHFLGRCDS</t>
  </si>
  <si>
    <t>MICVEIFGKTFREGRFVLKEKNFTVEFAVEKIHLGWKISGRVKGSPGRLEVLRTKAPEKVLVNNWQSWGPCRVVDAFSFKPPEIDPNWRYTASVVPDVLERNLQSDYFVAEEGKVYGFLSSKIAHPFFAVEDGELVAYLEYFDVEFDDFVPLEPLVVLEDPNTPLLLEKYAELVGMENNARVPKHTPTGWCSWYHYFLDLTWEETLKNLKLAKNFPFEVFQIDDAYEKDIGDWLVTRGDFPSVEEMAKVIAENGFIPGIWTAPFSVSETSDVFNEHPDWVVKENGEPKMAYRNWNKKIYALDLSKDEVLNWLFDLFSSLRKMGYRYFKIDFLFAGAVPGERKKNITPIQAFRKGIETIRKAVGEDSFILGCGSPLLPAVGCVDGMRIGPDTAPFWGEHIEDNGAPAARWALRNAITRYFMHDRFWLNDPDCLILREEKTDLTQKEKELYSYTCGVLDNMIIESDDLSLVRDHGKKVLKETLELLGGRPRVQNIMSEDLRYEIVSSGTLSGNVKIVVDLNSREYHLEKEGKSSLKKRVVKREDGRNFYFYEEGERE</t>
  </si>
  <si>
    <t>MDYRMCWLEYRGLPADVAGKLKDWFSSVSILEPGSSVLKDEIRRFSERSIGITPRFYSRPLKKEKYIMVGRLESLPIKLDVNLGEEGFMLRTIEWNGSKILLVTGETKKALVYGIFDLMKRIRLGEDIEKMNVLAKPKAKFRMLNHWDNLDGTIERGYAGNSIFFKDNRIIINQRTKDYARLLASIGINGVVINNVNVKKREVYLIDSIYLKKLKKLADIFREYGIKIYLSINFASPVYLGGLDTADPLDERVARWWREKARGIYDYIPDFGGFLVKADSEFNPGPHMFGRTHAEGANMLARALAPFGGVVIWRAFVYNCLQDWRDYKTDRAKAAYDNFKPLDGQFDDNVIIQIKYGPMDFQVREPVNPLFGGMEKTNQILELQITQEYTGQQIHLCFLGTLWKEILEFDTFAKGEGSYVKRIVDGTLFDRENNGFAGVSNVGDSVNWTGHDLAQANLYAFGRLAWNPDEEIERIVEEWIKLTFGDDEKVLENVSYMLMKSHRTYEKYTTPFGLGWMVNPGHHYGPNPEGYEYSKWGTYHRANWEAIGVDRTSRGTGYTLQYHSPWKEIYDDINTCPEDLLLFFHRVRYDHRLKSGKTLLQTMYDLHFEGVEEVEEFIKKWEELKDRVSPDIFERVKERLHMQLEHAKEWRDVINTYFYRRTGIPDEKGRKIYP</t>
  </si>
  <si>
    <t>MQDKNPLSTFGPDLNEFSRDVNFLTLAKNSDFIYLRASGSGTGKLRIDNKFLEFAKECRRLGIPCGAYHFAKPSKDLDSAVIQADQFIDVLQQGFGDGDYGDLFPVLDVETPTDKSLTTTELVNWIDRFRDRFEEKTRRRLMLYTGLFFIGLYDDFKVPGKGYPLSDMPLWIAMYTRIPSNPRIPPNVGGWKRWTMWQFTDEGKLDGVGSPVDLNWGPNSIDSLMPPSAVTGLNAYISGNKIFVNWTANKEDDLNGYNVFVNDNYAGTLPRKATKIVIDKSRFYLPKGKPIKISIEAFDITGDFSKERTEYILDNNGEFLG</t>
  </si>
  <si>
    <t>MNKNIRKIITSTVLAAMTISVLPSNLVVFATDGITENFYEIYPKPQEISYSGGEFQISDEINIVYDDGIDTYTKKRVDEVLEASNLEATVSNEIVPGKTNFLVGINESGGVVDNYFNKNIPHDESFFDEKMDANIVSVKDGVIGVIAEDTDSAFYGVTTLKHVFNQLEEGNEIKNFRADDYAEVAHRGFIEGYYGNPWSNEDRAELMKFGGDYKLNQYVFAPKDDPYHNSKWRDLYPEEKLSEIKKLAQMGNETKNRYVYALHPFMNNPVRFDTEENYQNDLGVIKAKFTQLLENDVRQFAILADDASAPAQGASMYVKLLTDLTRWLEEQQSTYPDLKTDLMFCPSDYYGNGSSAQLKELNKAEDNVSIVMTGGRIWGEVDENFANNFMNNISTEGHPGRAPFFWINWPCSDNSKQHLIMGGNDTFLHPGVDPSKIDGIVLNPMQQAEANKSALFAIADYAWNIWDNKEEADENWNDSFKYMDHGTAEETNSSLALREISKHMINQNMDGRVRPLQESVELAPKLEAFKQKYDSGASIKEDALELIEEFTNLQKAAEYYKNNPGNERTRDQIIYWLNCWEDTMDAAIGYLKSAIAIEEGDDEAAWANYSEAQSAFEKSKTYGFHYVDHTEYAEVGVQHIVPFIKSMGQNLSVVIGSIVDPNRIIATYISNRQDAPTGNPDNIFDNNASTELVYKNPNRIDVGTYVGVKYSNPITLNNVEFLMGANSNPNDTMQKAKIQYTVDGREWIDLEEGVEYTMPGAIKVENLDLKVRGVRLIATEARENTWLGVRDINVNKKEDSNSGVEFNPSLIRSESWQVYEGNEANLLDGDDNTGVWYKTLNGDTSLAGEFIGLDLGKEIKLDGIRFVIGKNGGGSSDKWNKFKLEYSLDNESWTTIKEYDKTGAPAGKDVIEESFETPISAKYIRLTNMENINKWLTFSEFAIVSDELESAGNKENVYTNTELDLLSLAKEDVTKLIPIDDLSLNHGEYIGVKLNRIKDLSNINLEISNDTGLKLQSSMNGVEWTEITDKNTLEDGRYVRLF</t>
  </si>
  <si>
    <t>MTAGYEPCWLRYERKDQYSRLRFEEIVAKRTSPIFQAAVEELQKGLRSMMEIEPQVVQEVNETANSIWLGTLEDEEFERPLEGTLVHPEGYVIRSDVDDGPFRIYIIGKTDAGVLYGVFHFLRLLQMGENIAQLSIIEQPKNRLRMINHWDNMDGSIERGYAGRSIFFVDDQFVKQNQRIKDYARLLASVGINAISINNVNVHKTETKLITDHFLPDVAEVADIFRTYGIKTFLSINYASPIEIGGLPTADPLDPEVRWWWKETAKRIYQYIPDFGGFVVKADSEFRPGPFTYGRDHAEGANMLAEALAPFGGLVIWRCFVYNCQQDWRDRTTDRAKAAYDHFKPLDGQFRENVILQIKNGPMDFQVREPVSPLFGAMPKTNQMMEVQITQEYTGQQKHLCFLIPQWKEVLDFDTYAKGKGSEVKKVIDGSLFDYRYSGIAGVSNIGSDPNWTGHTLAQANLYGFGRLAWNPDLSAEEIANEWVVQTFGDDSQVVETISWMLLSSWRIYENYTSPLGVGWMVNPGHHYGPNVDGYEYSHWGTYHYADRDGIGVDRTVATGTGYTAQYFPENAAMYESLDTCPDELLLFFHHVPYTHRLHSGETVIQHIYNTHFEGVEQAKQLRKRWEQLKGKIDEKRYHDVLERLTIQVEHAKEWRDVINTYFYRKSGIDDQYGRKIYR</t>
  </si>
  <si>
    <t>MNKEKIKRKLITILFVCIGMLCFGLLAGVKADNRVQMRTTINNESPLLLSPLYGNDNGNGLWWGNTLKGAWEAIPEDVKPYAAIELHPAKVCKPTSCIPRDTKELREWYVKMLEEAQSLNIPVFLVIMSAGERNTVPPEWLDEQFQKYSVLKGVLNIENYWIYNNQLAPHSAKYLEVCAKYGAHFIWHDHEKWFWETIMNDPTFFEASQKYHKNLVLATKNTPIRDDAGTDSIVSGFWLSGLCDNWGSSTDTWKWWEKHYTNTFETGRARDMRSYASEPESMIAMEMMNVYTGGGTVYNFECAAYTFMTNDVPTPAFTKGIIPFFRHAIQNPAPSKEEVVNRTKAVFWNGEGRISSLNGFYQGLYSNDETMPLYNNGRYHILPVIHEKIDKEKISSIFPNAKILTKNSEELSSKVNYLNSLYPKLYEGDGYAQRVGNSWYIYNSNANINKNQQVMLPMYTNNTKSLSLDLTPHTYAVVKENPNNLHILLNNYRTDKTAMWALSGNFDASKSWKKEELELANWISKNYSINPVDNDFRTTTLTLKGHTGHKPQINISGDKNHYTYTENWDENTHVYTITVNHNGMVEMSINTEGTGPVSFPTPDKFNDGNLNIAYAKPTTQSSVDYNGDPNRAVDGNRNGNFNSGSVTHTRADNPSWWEVDLKKMDKVGLVKIYNRTDAETQRLSNFDVILYDNNRNEVAKKHVNNLSGESVSLDFKEKGARYIKVKLLTSGVPLSLAEVEVFRESDGKQSEEDIDKITEDKVVSTNKVATQSSTNYEGVAALAVDGNKDGDYGHHSVTHTKADSNAWWQVDLGEEFTVSKVDIYNRTDAEPQRLSNFDVIFLSSSGEEVFRRHFDKVVDGLLSLKVPSVGAKLVKIELKSAAIPLSLAEVEVYGSKRTPKKLSNIALTKETRQSSTDYNGFSRLAVDGNKNGDYGHHSVTHTKEDSPSWWEIDLAQTEELEKLIIYNRTDAEIQRLSNFDIIIYDSNDYEVFTQHIDSLESNNLSIDLKGLKGKKVRISLRSAGIPLSLAEVEVYTYK</t>
  </si>
  <si>
    <t>MHVPHLPRVRPIRTLFSALCTVALGAGLLAGAGPATATAAQAEAPAAQAAPGSKVVGYFTEWGVYDRNYHVKNIESSGSADKLTHINYSFGNVTGGKCAMGDAYAATDRAYTAADSVDGVADTWDQPLRGNFNQLLKLKQKHPDLKILWSFGGWTWSGGFAQAAQNPEAFAQSCYDLVENSKWADVFDGIDIDWEYPNACGLSCDTSGRDAFPKLMGALRAKFGQDYLVTAAITADATAGGKIDAADYAGAAQYVDWYNPMTYDFFGAWDATGPTAPHSPLTSYSGIPKEDFHTSATIAKLKGLGVPSSKLLLGLGFYGRGWTGVTQADPGGTANGPAKGTYENGIEDYKVLKTSCPATGTVGGTAYAKCGSDWWSYDTPQTIATKMAYKNEQGLGGTFFWELSGDTANGELIRAID</t>
  </si>
  <si>
    <t>MQHRKLALLAATGAAAALCTLTMAPSAVAEKSDTRTAAAEFVVSEAQFDQMFPSRNSFYTYSGLTAALSAYPGFSNTGSDTVKKQEAAAFLANVGHETGGLVYVVEQNTANYPHYCDASQPYGCPAGNDKYYGRGPVQLSWNFNYKAAGDALGIDLLNNPDLVQNDSAVAWKTGLWYWNTQTGPGTMTPHDAMVNGAGFGETIRSINGSLECDGGNPGQVQSRIDNYERFTQLLGVEPGGNLSC</t>
  </si>
  <si>
    <t>MHNSPRSTTLFNDNWLFQLAKDKPNTKQWSTVTLPHDWSVASAFSPQYDGATGYLPGGIGWYKKQFKNPLNKHYSRCILVFDGIYNNATININGYDIHFQAYGYAPFNIEITDYLKSDNVITIHVDRRRYIDSRWYTGSGIYRDIEMVLTKDVFVPIWENHIKASVSSNQIGHIHQQLMIEAKTKTHYLTIVSRLLEPNSDNCVATARTHRSVNNREVCDLELTCDQLSLWSPDSPILYKLETQIYENGCVIDKVSENIGFRSIEFSPEQGFFLNGMPTKVRGVCLHHDGGLVGAAVPDEIWIRRLSKLKQCGVNAIRIAHNPASKRLLHLCDTMGFLVQDEFFDEWDYPKDKRLNMGNQHDDFFSQCYTEHFQTRAKTDLCNTLKCHINHPSIFMWSIGNEIEWTYPRNVEATGFFDASWDGNYFWSLPPNSPDEIKDKLKNLPQHTYDIGKTANKLARWVKAIDQTRPITANCILPSSSYHSGYADALDVIGFSYRRVVYDYGHEIRPNLPIIGNENLPQWHEWKAVLERNHVSGLFLWTGINYMGESHGKWPVRTTDSGLLDTAGFEKPSYALFKSLWTDEPYVKVFTQRADLTQLKFDEQTFVAFEHDENAWQKKLWVWDERNSHWNYENEQWVTIEAYSNCPQVQLYLNDELVGTQQLEKQIDRVFRWALPYRAGKISLVGLKNDVEVTRDEIVTSGVPRKISIVDETHEGSSSYRQLIVQMLDKDNHPVSHEEALLEFRVRGCEWIGADNGSISSINAYNSPTIATRHGRVLAVVKSSQGQSGDIEIYSNSGVKASFSLL</t>
  </si>
  <si>
    <t>MELKLLLLSLGFLFISCSSCMPGDNNGEENGSENGSNTDPGDSETEFEYEWDKFPVPVSAGTGMKWELQSQSDDFNYTADSNNKGNFEKKWTDYYHANWSGPAPTIWQRDHISVSDGCLRIETSRPDDVKIVKVTSGDKEKMMPGTYTGCVTSKTRVVYPVYVEAYAKIANSTMASDVWMLSPDDTQEIDIIEAYGSDRVVGDDGHKFYGPDRIHLSHHVFIRDPFQDYQPTDPGSWYKDVNGTIWRNDFHRVGVYWKDPFNLEYYVDGKMVRRVSGKNIIDPNDFTKGTGLSKEMDIIINMEDQSWRAISGLSPTNKELMNKDNNTFLVDWIRIYKPVEDK</t>
  </si>
  <si>
    <t>MKKRISLTNILILCAITFANCNEVIIETGQEESVNNQEGADNNNTEEFPENTFPVSEKIKTIPLPPTGQKWIVNDMFTDDFNASELDESKWINPHPTWKGREPGLFEEERVSFKDGCMVLEGIKMNNPIVVNGTEFNISCAAVVSKEEKAHYGYYECRFKANKTTLSSTFWLSNRSGKFPTDGKQPEGAAPGMFKQELDICECIGRTGDFNGNFFYKGMNSNVHYWFTPEGENVQKDIRAKETRLYREDGGVPSDDFNVYGCWWKDKSSATFYLNNTQSGSVEFYNRDTNDPFYFTEPMGVNMVVETYPYPWIELPSDEELADETMNKTYYDWVRAYTLIDINVETEESQNKVFGNNINITNKENRILKNKENKYSTELIYTADYNCNAVVIIYNKDKKEICRNSRKLFAGYASFNLEYSVEYEKDKVYYIVAYLLPENETDINKAYQTDSYILKTL</t>
  </si>
  <si>
    <t>MRKTVLYLSAASLFLSSYTLKNDKEYSLAEEHIKNLPEAPEGYKWVVNEDYTDEFNGKRLNAAKWHAKSPYWTNGRPPATFKAENVSVKKGCLRIINTVLSPTEGLDGKPGDKYRLAGGAVASVKNQAHYGYYETRMKASLTTMSSTFWLSNRPVMKEIMKGGKKIKTWSSQELDIIETMGIIRSVNPDNPWNKTWNMQMNSNTHYWYQEQGGKRTDNTAKRSDVVSYMTDPSAEDFHTYGCWWVDANTVKFYYDGKYMYTIKPTTKYTDTPFDRPMFIHIVTETYDWEKQVPTAEDLKDKDKSTTYYDWVRAYKLVPIEE</t>
  </si>
  <si>
    <t>MRKITSILLTCVMGCTATYAADWDGVPVPANPGSGKTWELHPLSDDFNYEAPAAGKSTRFYERWKEGFINPWTGPGLTEWHPHYSYVSGGKLAITSGRKPGTNQVYLGSITSKAPLTYPVYMEARAKLSNMVLASDFWFLSADSTEEIDVIEAYGSDRPGQEWYAERLHLSHHVFIRDPFQDYQPTDAGSWYADGKGTKWRDAFHRVGVYWRDPWHLEYYVDGKLVRTVSGQDIIDPNGFTGGTGLSKPMYAIINMEDQNWRSDNGITPTDAELADPNRNTYYVDWVRFYKPVPINGNATTVELGNFHNTGKDGANVTGDTVLGFNKNGNNINYNTKGDWADYTVNLPAAGEYRVDLVIASPMSSGLGAELTFAGNAAKTVTLSNTGGWESYQTFTLPQTISVSSPGNYNFRLKSTGSSNWQWNGDEIRFVKL</t>
  </si>
  <si>
    <t>MKPISIVAFPIPAISMLLLSAVSQAASMQPPIAKPGETWILQAKRSDEFNVKDATKWNFQTENYGVWSWKNENATVSNGKLKLTTKRESHQRTFWDGCNQQQVANYPLYYTSGVAKSRATGNYGYYEARIKGASTFPGVSPAFWMYSTIDRSLTKEGDVQYSEIDVVELTQKSAVRESDHDLHNIVVKNGKPTWMRPGSFPQTNHNGYHLPFDPRNDFHTYGVNVTKDKITWYVDGEIVGEKDNLYWHRQMNLTLSQGLRAPHTQWKCNQFYPSANKSAEGFPTSMEVDYVRTWVKVGNNNSAPGEGQSCPNTFVAVNSVQLSAAKQTLRKGQSTTLESTVLPNCATNKKVIYSSSNKNVATVNSAGVVKAKNKGTATITVKTKNKGKIDKLTIAVN</t>
  </si>
  <si>
    <t>MSYKYIFLLSAFTLGVPPGIYCQGRNEVVVDYNTRRFLSGVSELDRSKYFNIHSTSDDDKDVGKFLADYQVGLGRKFWGPYSYAYNKTHEVGKYPQMKPYSGNISVKRYIATEHPYVQHIQGGIDVQAAGAWSAEYYSNSELVPEFFEPLNEPFVHANDAGFTVQGQAMRELMVDFYASIGKHIHNNPRLNGKMKVIGYAAAYPAWEDGNFNYWNTRMKMFIDRAGAYMDGFSVHLYDGINVTGTDTKRSGSNSEAVLDMVEAYSYIKFGHVKPLAISEFGGIDNSKPDDSYDDISSVRSVSSFNHFLFNLMERQDNLFISIPFVSDKAEWHITAANNYTSYSAALFIPDNPQNLKNTTWRLNDKKYFFELWKNVKGERVDITSSNPDIQVQAFKDGGRLYIALDNLDDNPQTVYLNNKNSWKDVSNVTKRSLYVNYNAGIEYTEQNVPSMPESISIVPNQTIVLVADVSSSAFTNSIIRNKYYSSEYLKPISAGSSLSFPFTGIESGSGRASLRMSIGRPVSASKKPVVKINGTAVSVPDNWKGYGQSNRNIFFGMIEVPFDIQLLKNGDNNVDITFSDGGGHVSSMILQVEKYTVSTLQNGTFSEGLSAWQPLGNYGTVCVQTDNAGNNVACISGHAGLMQRVDMESGRTYRFSADVKTEGACKLKVMLQDMSTGTVYTEEFSSPGNYKAVSFDFNSTVKKVVCAIVCERQNDAAWIDNIVLLPQN</t>
  </si>
  <si>
    <t>MKNRIIGLFCFMAVHLAASAQTHVQLNLNVKHKLGDVTEFNRPKFINFHATINENYWDSANKIADLRDDLIRKYDVYVGRETGMIKTVLRNVKEDPERPGFADPDDLARLCSQNKKRYVQNTKVHPYEKYSNLILCNQFSPFYPDGTKTLKGWALSQKDTEDEPFGTASGEFYGRYIKEYFGEGGESGEPKPGFCEVINEPLWDIYDKPKAPKSSITKLFEFHSTIAAQVKKFNPDMKVGGYCTAFPDFELQNFGRWNARWKQFIDIAGKDMDFFTIHLYDFPCKDGKQMYRKGSNMEATMDMIEQYSMIKLGEVKPLMISEYSAQTHDYNRKPWSPYRDWLRLKSTNSMLMQFMERTDNICYAMPFAMLKSEWGYNPKTGLAHTARMLRRENEPESFTGEYVYSELIKFYQLWKDVKGTRVETNCDNPDIMCDAYVDGKNVYFIINNLDFKPVDLNLSVNGTSKDAKSIEVRHLYLKGGKDGVPILDVYDAKSLDHFTLETEATCVICYNFDRKVKINETMEEVKYYATDYLKEIAAGKELVFNINNVKKTEYGEAVIRLGLGRNHGLSLLPELLVNGKKVDIPDNFRGDVQKDRASFFGVIEVPVDYSILKGNNTISLKFPDNGGHVSTVTMQIFNFSNNIRGI</t>
  </si>
  <si>
    <t>MLLKNVLTIVGGIALFASCVNQPSATVSTDDSAYDQRKADSLGIPKGNKLSAAMKRAMEWPQRDNSWFFEYKMMPLKGDLAYEEGIVRRDPSAMIKVGDKYYVWYSKSYGETQGFAGDVENEKVFPWDRCDIWYATSKDGITWKEEGVAVKRGEKGAYDDRSVFTPEVMQWNGKYYLCYQTVKSPYTVRVKENVAMAWADSPDGPWEKTDKPVLTPSDNGVWEGEEDNRFKVKAKGDFDSHKVHDPCIIPYNGKFYLYYKGERMGEEITWGGREIKHGVAIADNPLGPYTKSEYNPISNSGHEICVWPYKGGIASLITTDGPEKNTLQWSPDGINFEIMSVIPGAPHAIGLNRSADNDKEPTEILRWGLTHQYITYNYQCIMRFETWTKQTHTAIGESTKRK</t>
  </si>
  <si>
    <t>MKLNLKASGVARQLTTLAKTVAALSVLTACASSNTATVSSAMSKANGVFLESQTKITNGALHFDGKKLNHNTFEKPSLGPEYDYFFGKNISAHGDAVKPYKHYVFMTWYKGGKEQRNVMLSRFNTKTGVVKTIQFPHRHTGFRGNPLVGESHNTIGLAVSPKNGTIHMVYDMHAYVDDDESGRFKGRFVDDFFRYSFSVPGAADVPDDEFTLEKFVKDTSEVSQGTDDFKHLTMTGNLEDKDNFSALTYPKFYKSKEGELLHYMRWGGNNNGAYYFNKYDAEKQVWTRFTPFNHKDQETHGNAYNWGLYGQMKYINGKLRVGFQQRSANNNDRYKYQNGVYYAYSDHPDGLGDWKNVDGENMTWPLVDSDEIKIFEPGDYIDHQEPNSVHIVGGFDWTVTENEDLHFITHVRSTNTKRSDYKEVSIHAFKPANAKDFTVTTDFTGADSIYTSGDSIFIIGLKNGYPFVEKAKGGTNEFEVVYQQTSGVKFDHGTIHIENGKAYYYLMEKGAGNSLPLHLQVIDLGVSR</t>
  </si>
  <si>
    <t>MNHIYKLVVVGISLISVACAKVEKNKQAQTPPNIVYIMADDHTTQGIGMYESRLAGLNPSPTIDKIGKSGIVFDRCYVTNSICTPSRAAILTGQYSQANGVIDLEGSLPPEKQYLPTEIKKLGYQTAIVGKWHLEEEPEAFDYYCVFPVQGKYFDPEFRVRGPKPWGQNVIKRKGHSSDNVADLTLDWLKNKRDPNKPFLLMPQFKAPHDDFEFAPRYKEYLEDKWIPEPASMYYNANNGSVATRGKNDSLTRVIGSSVSRRNIVRHKGMSTWKDKDWKDFGNAQALKADAYKPFNHNNLEKAHTSRTYQEFVKRYLRCVKGVDDNVKRIMDYLKAEGLLENTVVIYTGDQGFMLGEHDYVDKRWMYEESMRMPLLIQYPKMITPGQRNGALINNTDFTPTMLELAGGKVPSYMQGKSFKSILATGKEPENWRDATYYRYWMHMAHRHANPAHFGIRTKDYKLIFYYGKYWVDTDNPEAEWNKKSWGNDFTRHTPVAWEFYDMNKDPKEMNNAYNDPTYASIIKDMKAKLKATRAELNEEDTKYPHIQKVIDAHWND</t>
  </si>
  <si>
    <t>MINKNVMKYKFIFTSIFLVTQLIIGQQKPNIVLLFADDAGYSDFGFQGSKIMKTPNLDKLARRGVIFSQGYVTDATCGPSRAGLITGRYQQRFGYEEINVPGYMSKNSALLGDDMGLPLNQMTMADYLKKLGYTNALFGKWHLGDADRYHPLKRGFDVFYGFRGGDRSYFEYPDPSKIHHDKRMERGFGNYEEPKSYVTDLLADEAVNFIENNKNTPFFVMLSFNAVHTPMEARKEDLEKFPNLDGKRKELAAMTLAMDRACGKVLDKLKELGLDKNTIVVFSNDNGGPTDKNASDNRPLSGTKSNHLEGGLRVPFILSWPDKIDKGIVYNYPVSTLDLLPTFYSAGGGNLGDLTKIDGVDLLPFLIHKNTTGRPHQELFWKKDVRAVLREGDMKLIRFPDRPAELYDLSKDISEQYNLAHQYPEKVKEMFKKIFEWELTLERPLWLLKRKFEKYDIDRMDAYRNGSLKD</t>
  </si>
  <si>
    <t>MKTNLKNNIMKGMAVMPFLSVCVGVAAQQKQMNVIYIMSDDHTSQAIGAYGSRLAVLNPTPTIDELARDGMLFENCFCTNSISTPSRACIMTGQYSHRNKVLTLDEVLQPDQEYLVDEFHNMGYQTAMIGKWHLGCEPSHFDYYSVFNGHGGQGEYFDPTFLTSDVTDKKWPNNQIKKMGYSSDIVTNLAIDWLKNRRDKSKPFFMMHHYKAPHDMFEYAPRYEYYLDDVEVPVPLSLFDTDKWGSEGTRGKNDSLRHFIGTSVSSRHEIRNYVMEYKCNTGDEMENTYLAYQHYLKSYLRCVKGVDDNLKRLFDYLKKEGLWENTIIVYTGDQGMMLGEHDLQDKRWMYEESQRMPFIVRDPRCPYKGAKSDLMINNIDFAPTLIEMVGGKEPSYMDGKSFASVFEGKKPENWKDAVYYRYWMHMIHHDVPAHIGIRTENYKLILFYGRHYDDKRYGQKSMSWLKNSHKIVPTLVSFELYDVKNDPYEMVNLADNPKYAKVLKDMKKKLRELRKQVGDTDEAYPELKKVIDKALR</t>
  </si>
  <si>
    <t>MRTDLFFYPAIAAAVLSSCGGKKDAAEVNKKPNVLFIYADDIGYGDLSCYGGKSIITPNVEKLASEGIMFTNAHCGASTSTPSRYGMLTGEYPWRKKGTGIAAGDAAMIIKPNIYTMADMFVDAGYSTGVIGKWHLGLGDKAGQQDWNGLVSPNPSDIGFEFSHIMAATADRVPCIWIENGRALGLSPDDPVEVSYTKNFPGEPTGKDNPELLRLHPSHGHDMSIVNGISRIGYMRGGKSALWRDQDIQDSIIANAVRFIEEKSASDKPWFLYLATNDIHVPRDPHERFVGKSGHGLRGDALLSFDWGVGEVMKTLERLGIDENTIVVLSSDNGPVIDDGYKDQAVELLGDHKPAGDLRGGKYSNYEAGTRVPCILRWKNHVKPGVNDLLMSQLDWFASFAAMTGVTLPDGAAPDSENLLDAWLGKSEKGKEYFVTQNIQNFLGITDGEWKFIPRNNAPALNVQTNTELGNSPKDQLFKLNGDRSESVNVIDKNPEVAAKLKKELERIVDNRYLQNMN</t>
  </si>
  <si>
    <t>MILHQMYTTDAVSGPSRAGLMTGRYQQRFGIEENNVVGYMSKHGKYGLDMGVPTSEKFISNYLSEAGYVCGAFGKWHLGATDEYHPYRRGFDQFVGFRSGGRNYYPYQNEEESFADEGVENRLEYGFAHFKEPDKYMTYLLADEACKFIEENAKKPFFVYLAFNAVHAPLQAEKEDLAKFAHLKGKRKSLAAMAWAMDKACGQVFDKLKELGLDKNTIIVFTNDNGGPNGTETSNYPLSGMKATFLEGGVRVPAIISYPGVIKKGSHYNKPTSFLDFLPAFINLAGYDKEIANPLDGVDIIPYLTGKNNGRPHQTLYWKIENRGVVRDGDWKFMRFPDRPAELYDISKDEGEQNNLADKHPDLIRKYYKMLSDWEMTLDRPMWMLERKYEKRVLEQFYEQEEYRRPKEYK</t>
  </si>
  <si>
    <t>MVKFNFNSSLATVIAVVPTVCSMAQEKPMNVIFIMSDDHTSQAIGAYGSHLAKLNPTPNIDELASDGVVFDNCFCTNSISTPSRACIMTGQYSHHNEVLTLDEKLDVDRQYLVKEFSKMGYQTAMVGKWHLKNEPANFDYYKVLNGHGGQGEYFNPTFLTNEISNKEWPKNQVKTNGYSSDVITNITIDWLKNRRDKNKPFFLMHHYKAPHDMFEYAPRYKYYLEDTEVPVPESLYNQDGWGSEATRGKNDSLRHFIGTSISRRHENRSYAEDYKINTGDPKKDTYEAYQRYLKDYLRCVKGVDDNLKRLFDYLKKEGLWENTIIVYTGDQGMMLGEHDLQDKRWMYDESMRMPFIVRDPKSKQRGVHNDLMINNIDFAPTLIELAGGKAPKYMDGKSFADVFEGKTPANWKDEVYYRYWMHMIHHDIPAHIGIRTKDYKLILFYGRHYDEKTMGTPSMWWLRDKGSHKVVQTPVAFELYDLKKDPMEMKNVANDPEYKDVLKDMKVRLAKLREKVGDTDEKYPKIKAIIDNALKN</t>
  </si>
  <si>
    <t>MRILFILLSIGLHHISAAQEQPNIIFLFADDAGYADFGFQGSTEMKTPNLDKLAQQGVTFTQGYVTDATCGPSRAGLITGKYQQRFGYEEINVPGYMSENSKFLADDMGLPLDQVTIADYLKTLGYKTAMYGKWHLGDADRFHPTKRGFDEFYGFRGGARSYFGYEEASSAHHDTKMERGFGNFEEPQRYVTDALADEAIAFIRKNKKNPFFIYLAFNAVHTPMEATEEDMNAFPDLTGKRKELAAMTLALDRACGKVLNKLKELGLDKNTIVVFSNDNGGPTDKNASLNLPLSGTKSNHLEGGIRVPFVMRWPKTIKKGSQYNYPISTLDLLPTFYVAAGGNSHDLTDVDGVDLIPYLQGTNKSRPHQTLFWKKEVRLAYREGDWKLIRFADRPAELYDLSTDIGEQNDLATTHPERVKTMFKKMFEWESTLERPLWMLKRSFENYDIERMDRYRTPELIKNEIPSLLKD</t>
  </si>
  <si>
    <t>MLCGSLLLFILLHSNPLAAQTKKPNIVLLFSDDAGYYDFGFQGNPHFPTPHLDQLAREGVELEQFYVTAAVCGPSRAGMLTGMYQQRFGFEENNVPGYMSSAGLQGDQMGLPLGLQTMGDYLKPLGYKSMVIGKWHMGSADEYHPLNRGFDEFFGFRGGARSYFELSESQQEARPEDRLERGFGHYEESKGYLTDVFADEACRFIEENSDQPFFLYLSFNAVHTPLEATAEDMAKITGLTGKRKQMAAMTLAMDRACGQVLDRLKQLGLEENTLVIFTNDNGGPTDASAANNYPLSGTKANHLEGGIRVPFIIKYPRELGAGGQYPYPVSTLDLLPTFYAAAGGEVEDLEGLDGLDILHYLKGEQSARPHEKLYWKKENRGAIRKGDWKLLRFPDRPAELYDLSTDQAEEKDLASENPALVREMYKELFEWELTLERPKWQLLREYEGKAMERMDKYRKHYPED</t>
  </si>
  <si>
    <t>MKNIQNSKSMKSPILIAFIFGVFSYMYGQNQPNIVFILSDDAGYADFGFQGSKEFKTPHLDALAKSGVKFTQAYVSAAVCGPSRAGILTGKYQQRFGYEENNVPGYMSASGIIGDEMGLPLDQKLISEYLQEQGYKTALFGKWHMGNADRFHPTKRGFDTFYGFRGGARSYYEFDENNKSSRKEDRMERGFGNFEESELYLTDALANETIQFIEENKAQPFFVYLSFNAVHTPMEAHPDDLKKFPNLEGKRKTLAAMTLALDRACGKVIDKLDELGLRENTIIVFTNDNGGPSDTNASLNKPLGGTKANHLEGGIRVPFLMALPKNKQKNTTYQYPISTLDLFATFYNIAGGNEKQITGLDGVNLLPYVTGENKLRPHETLYWKKEVRGAIRHLDWKLIRYPDRPAELYNLAEDEAEINNLATTHPDIVNDLYKQFFEWEVSLERPLWMLKHKYEKAAIERLDKYKN</t>
  </si>
  <si>
    <t>MKYSTLILALTLILNVACAQDKPNIVLLFSDDAGYADFGFQGSKDMITPNLDKLAKSGIRFTEGYVSESTCGPSRAGMLTGKYQHRFGFEENNVPGYMSPNSALDKDDMGIPLDEKTIADYLKPLGYTSAIFGKWHMGGADRFHPMKRGFDEFYGFRGGARSYYAYLKEPAEHLNKLEKNFGNFQEHEGYLTDKLAEEAVDFIERNQDKPFFAFVSFNAVHTPMDAEEEDMKKFPQFEGKRKEVAAMTLAMDRACGKIMDKLKELGLDKNTIVVFANDNGGPTDKNASVNYPLAGTKSNHLEGGIRVPYLMSWPGQLKKNTTYNYPVSTLDFLPTFVSLAGGDVNDIEETDGVDLMPYIQGKNSERPHQTLYWKKDCRAAVRDGDWKLLRFPDRPAELYNIAKDISEENNLAAQHPEKVKELYKKIFDWESTLERPRWLLQRKFENIDIDRMDKYREVK</t>
  </si>
  <si>
    <t>MKSVLIILALLSCHHLMAKKKQPNIIFIMSDDHTSQAIGSYGGRLSGLNPTPNLDKLAADGIRFENAFCNNSICTPSRASIITGQYPQTNGVLDLDIHLDTAKQYLPVELKKLGYSTAIVGKWHLHEEPVSFDYYKVLPGQGKYFNPSFLEKGKGQWPKNKVKSEGHSTDVITDISIDYIKNVDKKKPFFLMHHYKAPHDFFEYAPRYEDYLAKTEIPEPSSLYYQPNWGSEGTRGKNDSLINYIGTSISDRHMYRNYNTFFFEDTLSPGPISAHIAYQEYLKRYLRCVKGIDDNLGRLFAFLKEEGLWENTVIIYTGDQGMMLGEHDLQDKRWMYDESMRMPFIMHYPKGIDPGMVSDLLINNTDYAPTMIELAGGKKPEYMQGESFINTLQGKEEVDWRTATYYRYWMHIIHHYVPAHFGVRTKDYKLMFYYGKHYLPESEFSKHYWGKQYFGIERETPHTWEFYDLKNDPQELNNRYNDPEYKEIITQLKAELKRQREELNETDVNYPEIQAIVDKHWND</t>
  </si>
  <si>
    <t>MKFILKAAALWPLAILLSLSLSAQEKPNIVFLFADDAGYADFGFQGSKTMITPNLDRMAKQGVRFQQAYVSHPTCGPSRAGILTGRHQNRFGFEENNVPGFMSAVSAADNEEMGLPLEEKTMGEYMKSIGYRTGYFGKWHQGGADRFHPLQRGFDEFFGFRGGARSYFPYEKTPAEVQNKLERNFGNFAEHEGYLTDVLGAEAADFIDRHQKEPFLVFLAFNAVHTPMDATPEDLAKFPQLKGARQQVAAMTLALDRACGVVLDKLEELGLAENTIVVFSNDNGGPTDRNASSNYPLSGTKSTYLEGGIRVPFVMRWPARLPAGTTYPQPVSTLDLLPTFYAAGGGSVEDIKDADGVDLTPFLTGEQFGRPHKTLYWKRESRAVVRDGDWKLIRYGDRPAELYYLPEDESENKDLASAHPEKVRKLYKMLFDWEMTLERPRWLLGRKYEGMDVKRSDTYRDQSKLFAEERN</t>
  </si>
  <si>
    <t>MKLTFFIAGMATALLCHSSLAANEPEQETVQTKQPNVLVLMFDDMRFDTFSYRGGPVPTPNIDALANDGTRFDNAMTTTGLCSPSRAALFTGRWGHKTGLDDNVGLYHSHVDELSEEEGGVIRRAADTGYHVGYVGKWHLGPQGPALRGADFMWGKEHSQARHSRPYVPYEKQAKMAQYNRGERDENGEKHEYYQTLPGTYETSHTAENVDMGQKMLREAAKMDEPFFGVISFEQPHPPYRVPEPYASMFDPKTVKLPANHAVKRQFKPMAQDEDWWPWHDVGHMTDMDWRKSRTFYYGAIAMIDHAVGDIIKTAKDVGMYDDLTIIVLGDQGSMLGEHNLYDKGPYAYDELMRMPLIIRAPNVEPRIVNKQVSMLDIAPTISEMMSLEPDGDVDGRSLVNLMEQGDIADKGRVDQALYAYEWYNGGWFGIRALRTPEMKFVWNPGDNRDELYDLKNDPIEVNNLIKDKKYTKQLRHMVQLMEDELVRIKDPSIEKFRYQVAGYRSKEGTSQAYNVD</t>
  </si>
  <si>
    <t>MTFNKKVSTLLWGTLIAISVGNASAADAGQSKADESNEKPNILFVLADDLGYNDVGFNGSTDIKTPNLDGLAKNGMTFDAAYVAHPFCGPSRAAIMTGRYPHKIGAQFNLPEDNSNVGVSADELFIAQTMKSAGYFTGAMGKWHLGEASEYHPNKHGFDEFYGFLGGGHNYFPEQFEAAYNKRVAQGMTNINMYLTPLEHNGKEVRETEYITDGLSREAVNFVDKAAAKKKPFFLYLAYNAPHVPLQAKEEDMAMFSQIKDKKRRTYAGMVYAVDRGVGRIVEQLKKNGQFDNTVIVFTSDNGGKLGQGANNYPLKEGKGSVQEGGFRTPMLVHWPKHMKAGSRFSHPVLALDLYPTFAGLGGAVLPEDKKLDGKDIWADIQANTAPHKDEFIYVLRHRNGYSDAAARRNQFKAVKNHNDDWKLYNIAQDISEDNDISAQHPDILRDMVSSMESWSWNNQQPKWFHQSAEGAQWRLKAMPRFDQTFQVGDNTRSNSKKGH</t>
  </si>
  <si>
    <t>MRKYLIMLLILAGCSPVLADVPKNTAVAASKAAPTKKPNVLFISIDDLRPELGSYGSDIAITPNLDALAKRGVQFNQAHAQQAICGPSRASILTGIRPDSLDVHHNYQLFRHKLEDVVTLPQHFANNGYEAFYVGKIFHHTDKDEALSWNVEPAYHKLPPGLAKPKRYALKANQKIQQDNRKAMFAKYGEQAKFGLGSGPAYESADVPDTAYHDGYNTELAIATMKEQLNNRDKPLFIGFGMMKPHLPWIAPQKYWDLYNPDDITLAENDTAPIDGAAMGLHASFELRTFSNIPKKGPIAPTLARTLKHAYLANISYVDAQIGKMLAALEEQGILDNTIVIVWSDHGWHLGEMGIWGKATNYDIATRVPLIIATPDMKKDIQGQKTDALVELVDIYPTLSALAGLNNLPQWEGQSMVPLLTNPAHSWKPAVFSQFPTPALREWGAYPLRSGMRETYFGPLIKRVEQRIKDQQKDKWDRELFEQHLMGNAIRTERYRLVAWQDTRLAKNSRPLYLELYDHQHDPNESINVAKQHPKQVAKLLKQLYAGWQISKASLREPSIAGQTR</t>
  </si>
  <si>
    <t>MKSVFHRVVAALSISVACTSLSYAKQPNIVFLFSDDAGYADFGFQGSETMKTPNLDQLASEGVRFTQGYVSDSTCGPSRAGIMTGRYQQKFGYEEINVPGYMSEHSAIKGAEMGIPLDEVTMGDYMKSLGYRTAFYGKWHLGGTDELHPMHRGFDEFYGFRGGDRSYWAYEVNAPERKSAVFTDKKLEHGIDQFQEHEGYLTDVLAEKANQFIEKAPDKPFFIFLSFNAVHTPMEATPEDLAKFPQLKGKRKEVAAMTLALDRASGAVLNKLKELGLEDDTLVVFSNDNGGPTDKNASSNYPLAGTKSNFLEGGIRVPFLVKWPAKLAAGKVYDKPVSTLDLLPTFFKAGGGEEVMSELDGVDLMPYITGQNNKAPHESMYWKKETRAAIRQGDWKLLRFPDRPAELYNLANDIGEQHNLAAQEPERVKQMYKDFFSWEMTLERPLWLLKRQFEEYDLNRMDKYRVPKRLE</t>
  </si>
  <si>
    <t>MKQPFILTLVSSVACAATAANKAPENTTPTKSKTPNVVFIYADDLGYGDLECYGAKNVQTPNVNRLAKSGILFTNAHATAATSTPSRYSMLTGEYAWRKEGTDVAAGNAGMIIRPEQYTMADMFKSVGYTTAAVGKWHLGLGDQTATQDWNAPLPCALGDLGFDYHYIMAATADRVPCVYIENGKVANYDPSAPIEVSYQKNFEGEPTGKSNPELLYNLKPSHGHDMSIVNGISRIGFMKGGGKALWKDENIADSLTTHAIQFIEENQNKPFFLYFATNDVHVPRFPHDRFRGKNPMGLRGDAIVQFDYCVGEILNTLEKLGLRENTLIILSSDNGPVVDDGYDDKAEELLNGHSPAGPLRGNKYSAFEGGTRIPAIVSWPAGVKKGMTSDLLVSQVDWLASLASLTGATMPKNTAPDSYNYLGSWLGKEKTDRPWVIEQASNHTLSVRTKDWKYIEPNDGPKMIQWGPKIETGNSKEPQLYKMKEVKEVTNYAKNMPEKVAELQSILQSVREGKDLIGK</t>
  </si>
  <si>
    <t>MKNSIVILFLLLLSQFGYAQGRTFKVTARPWVKGQKNLPWKEYDTRTIAQLDGFKPTGKVRVNKYGSDLDAPRHRATGFFRVERIGNRWWMIDPDGYRHLQKVVVGVRLGTSERNKQAMLDKFGTEEKWIEGTARMIHSLGFSGTGSWSNEEAIASYNASHKEVLTRSIILNLMSGYGKKRGGTYQLPGNTGYPNQCIFVFDPEFETYCDEMAQKLVANKTDKNIIGYFSDNELPFGPKNLEGYLTLKNPNDPGRLYAESWLKQQGITLQQITDEHREEFAGVVAERYYKVVSEAIRKYDPNHLYLGSRLHGKPKFIRQIVEAAGRYCDVVAINYYGAWTPSEKTMKHWGEWAQKPFIITEFYTKGMDSGLANTTGAGFTVQTQQERGYAYQHFVLGLLESGNCVGWHWFRYQDNDPTAKGADPSNLDSNKGLVDNEYNLYKPLADAMKELNINAYRLADWFDQQSTNNK</t>
  </si>
  <si>
    <t>MRKEFYGILPLALTSCLASQTTAQEKQTQRPNVVFIYADDIGYGDLSCNGAKTIHTPNVERLAKMGVRFTNAHSAAATSTPSRYAMLTGEYAWRKAGTGIAAGDAAAIIRPERYTMANLFKDAGYNTGVVGKWHLGLGDKGGEQDWNKPLQPGTNDIGFEYSFIMAATGDRVPCVFVENDQVINLDPNDPIQVSYKANFPGEPTGKDNPELLKMHPSHGHDQSIVNGISRIGYMKGGKSALWQDEKIAETLTGKAVSFIEGHKSAPFFLYFATQDAHVPRVPSPQFAGKSGMGPRGDCLLEFDWSVGEILNALERLGLDKNTLVILSSDNGPVVDDGYKDQAVELLGDHTPGGIYRGGKYSSFEAGTRIPCIWSWQGVIRPGTVSDALLCQIDWFATFAEMLNVRLPEGAAPDSEPMLKAWTGKQKKGREWLVLQNAQNNLSVTDGRWKYLRPGNGPAYLKAVNIELGNSKEPQLYDLKKDPKEKNNVAGQNPELVKKMAAQLEKIVDGRYGLPL</t>
  </si>
  <si>
    <t>MKHVLYALLTAVSILFTSCGPSSNTNNPQVPNVPQPQPQPQPEVTQKVVIGYLALDDWEFESLFPTIEWKYLTHINASFARVKADGTLNINPVRKRIESVRETAHKHNVKILISLAKNSPGEFTTAINDPKARKELIQQIIAFTKEYKLDGFDIDYEEYDNWDKNFPSLLVFARGLYLAKEKNMLMTCAVNSRWLNYGTEWEQYFDYINLMSYDRGAFTDKPVQHASYDDFVKDLKYWNEQCRASKSKIVGGLPFYGYSWEESLQGAVDDVRGIRYSGILKHLGNEAADKDNIGKTYYNGRPTIANKCKFIKENDYAGVMIWQLFQDAHNDNYDLKLINVVGREMME</t>
  </si>
  <si>
    <t>MSDSKVNKKLSKASLRAIERGYDEKGPEWLFEFDITPLKGDLAYEEGVIRRDPSAVLKVDDEYHVWYTKGEGETVGFGSDNPEDKVFPWDKTEVWHATSKDKITWKEIGPAIQRGAAGAYDDRAVFTPEVLRHNGTYYLVYQTVKAPYLNRSLEHIAIAYSDSPFGPWTKSDAPILSPENDGVWDTDEDNRFLVKEKGSFDSHKVHDPCLMFFNNRFYLYYKGETMGESMNMGGREIKHGVAIADSPLGPYTKSEYNPITNSGHEVAVWPYKGGMATMLTTDGPEKNTCQWAEDGINFDIMSHIKGAPEAVGFFRPESDSDDPISGIEWGLSHKYDASWNWNYLCFFKTRRQVLDAGSYQQTGDSGAV</t>
  </si>
  <si>
    <t>MSDYLLVVFLAAKIVLFYVPTLSSFSVSVVFSTAGWLMLLILVFKGGHKLLYTVLSLLLFVDFLYFQNFGNLPSIKEVVLLPQVGDLGGEIKYFIDLYSLLFVADLPFVWFFFKENTKRAYSLSSLFVLVLSFTFLGAIHTSQNLQSKFVFNRYGVFDYHVQDIINLFVNKKEENNDLTVSSVRNETTKPSQKSFFGIGKGKNVIVVQMESLQNFVIGLEVNGQEVTPNINSFLRDSGTVYFSSCYQQVGSGNTADAEFIVNTSLHTLGDSVVYEEYPVINLPALPRIMKQNGYHTIAFHGNVGWFWNREEVYKHIGFDEFVSLEDFQQDEVFGMGLADVSFFKQAVQKLRNYPQPFYAFLITISSHTPFVIPEEHRKLELPEDIADTIVGHYLQAIHYADEAFGVFIDELKRAELYENSVIVLYGDHAGLYPFNREVKTKIPEILDREFSFEIALNIPFAIHIPGENIRRVVNVPGGQIDFLPTILNVMGINYREGFFMGQDLLNAKHGFAALRYHVPDGSFIDDNRVFIVSWDGRLDKSTAIDRKNGTPQRYVEFLDGYVKAIQQIEASRYFILRNCQPLQKVAKDQTSSR</t>
  </si>
  <si>
    <t>MKWSRRVFLFFASFTMLFSGWAQDKPNIVFILSDDAGYADFGFHGSKEFKTPELDKFAKNAVRFSQAYVSAAVCGPSRAGLLTGKYQQKFGFEENNVPGLMSKNGLTGDDMGLPLDQKTIADYLKEQGYRTALFGKWHQGNADRFHPTKRGFDEFYGFRGGARSYMPFGADNELTRNEDRLERGFGGFQEHEGYLTEELADEAIAFIERNQKNPFFVYLAFNAVHTPMEAKEEDLKKVKGLSGKRKTLAAMTIAMDRACGKVLDRIKALGLDKNTLIVFTNDNGGPSDANESSNLPLSGTKANHLEGGIRVPFLMSWPGKLKPNTVYENPISTLDLLPTFVTAAGGDVNAIDGLDGVDLLPYLQGKKQGRPHETLYWKKEARGAIRHNDWKLVRFPDRPAELYNIKEDISETNDLASKYPQKVRELYQMLFNWELTLERPLWQLERRFEGLAAKRMDSYRKH</t>
  </si>
  <si>
    <t>MKKVLLFLIFLVSANLSAQLPSPTNGKKWEKVEQLSDEFNGNSIDTNKWYDYHPFWEGRAPSNFKKGNAFVSDGFLNLRSTLRKEPSSVQDPFKDIWVDAAAAVSKTKAQPGYYYEARFKASSLSMTSSFWFRVGQFSEIDVIEHIGNPSKENRQDDLPYQYHVNTHYYGKHAGLQPLGTEYKMPGRGRDNFYTYGFWWKSPNELLFYFNGKQVMRIVPRVPLDEELRMIFDTEVFPFATAGVANIGLPKPENLRDNSKNTMKVDWVRVYKLVDGTAAEDSSDAPIGSYISLKKTQGDGKFVTGEKDGSQLVARGSTVQSWEKFKVEKHPKGGITLKANSNGKYVQVQGSDINKPVRAAGDFQGDWEQFEWKSKGNGLVALKNVLTGKWLQAPWTENNAIIRPKGPVDNGWETFAWKKETSPTASTALSAQLETKTVDGIRVYPSPASETLTIEGVEGENGLRVFDSTGNPVLKKEGILGRKERLNVSGLIKGNYLLRTGSGEQTWFQKN</t>
  </si>
  <si>
    <t>MPALQRLERFGIVLILGISGTELSDEDKRALGELKPIGVIFFAKNFVDGVPYEVWLETFQELHSQIQLEYAERDSMFFTLDHEGGRVVRTPLPITRFPQALLLRSHAREVAKATAIELKSEGINLSWSPVADIYSHPQNPEIGSRAFGNTPETAATGARELYYLGLTEAGIVGCAKHFPGHGDTSKDSHVELPILNLTPEELRRRELIPFQKALIEEGIPQLIMTAHILFPKIDPDLPATLSRQPILKTILREELGFQGVVVSDDLDMKAVSDMFMERGTVARAFNAGCDLFIVSRNIHASSIERTYKIAENFADALTDGSLAESVVDSAKERIERLLAVTPEYSVQMLDKDTLVHHGELAIACCF</t>
  </si>
  <si>
    <t>MHQRTTPPTGTAPTTGRRRMARKALLAASALGVVTALMAPVRAGAAPAPAAPTAATPLAANGQLSVCGRQLCNASGQAVALNGMSTHGTQWYAQCVTDGSLNALAQDWRADVLRVSTYVQEGGYETDPAGFTARAQKFIDAAHARGMYAVIDWHMLSPGDPNANLARAKTFFTAMAKKYKNHPGVLYEIANEPSGVSWSAIKSYAEQIIPVIRAQDPDAVVLVGTRAWSSFGVSEGSNESEVVNNPVRASNIMYTFHFYAASHREEYLSALDRASDKLPVFVTEFGTQNYAGEGANDFTMSQRYLDLMKRKKISWTNWNYSDDHRSGAVFKTGTCNGTNWTGTGVLKEAGIWIRDRIRQ</t>
  </si>
  <si>
    <t>MKNMKNTVSILLFLFVFLSACSDDSIPEKLKPEPPQPDVEEPNPDDDSENCGNNQNSVLPALSVVGRYLKNEKGEIINLHGFTQTYSPFFNNNAWNNYDVQGCLNYNKSMVDGILAAGWKFNFVRMHLDPYWSDDPAMQSVRYEGHERFSEFRFRKYLDELFVPMAEYFMSKGMYVVMRPPGVCPNEAPYQGIELGDSYQQFLLKVWNIVSQHPKLKNNTGVMFELANEPVKIKGTDGTYGSTGDGHFQNLQLYFQAIVDKIRANSRNIIWVPGLSYQSSYAGYAKYRIQGENIGFAVHCYPGWYGSDAEEDSSEGIGSSTGGGYESFQRGWDAQVGPVAAFAPIMVTEIDWAPKKYNATWGKSITGVAGEKGFGANFKYIADNSGNVSWLFFTTRSHELAAFKDIPGTSGNYTFLNDPEACPWAMYHWFKEYADGVVVNGAPVRLELMGQEGTLNLPMGGVNYLKVRAVYSDGSTRMVTAEADISSSNSSVLAVERAGKLVGVAPGNATVTINYQHPVTRASGTLTLAVTVLHPFSLTKEAFDPSIWEKGSFDENTRTLITGQYGFGGWQFSSGLNLSAYRTITVELGNDNTSGASFRIFDKNNYWTDPATYDFGSSRKVTVDLQNMKDKNGTKIDPSHLYIVGFWSTGNKPIIINRVNLE</t>
  </si>
  <si>
    <t xml:space="preserve">MKNNLLLIGCVLTSTNLMANDWDAIPLPVAPDNGKVWQLQEEYSDSFNYTGKPAAFTSKWNDTYFNSWTGPGLTYWQRDESWVSDGNLIISASRRAGTDQVNAGVITSKTKVTFPIFLEASIKVSNLELSSNFWLLSDNDEREIDVLEVYGGARDEWFARNMSTNFHVFIRDQQTNQIISDYNDQTHNTPSWGTYWREGFHRFGVYWKSPTDVTFYIDGQQTPDGSWAQVVMKDKDYTGATLNKNTHNMDQSAYIIIDTEDHDWRSEAGNIATDADLADDSKNKMYVDWVRVYKPVNAANTSSVTSGAQIKAKHSQKCIDIKNGAMNNGSTYQQWNCNSNNENQAFELVELTNNEYAISSQLTGLCMQIANSSTSNGAGVEQWVCDHTKANQRFTLNNTGDGYFELRSSLSNKCIDIAGKLQTNGASVVQWQCYNGDNQRFQLIE </t>
  </si>
  <si>
    <t>MRIGWICLVVCLLWGCAREQPALDFRVVGYLYGPRMDSLPVLELSGLTHLNYAFANVRPDGRVVLETSDDSVRLRRLVGMRGMEGPRILLSVGGWTWSDYFSDAALTEASRQRFAESAGSLLVAFDLDGLDIDWEYPGQPGEGNVYREEDREHFTWLLASVRAVLDSLEQAHGRTYLLTIAAAAGPEYLKHVEIAQVQALVDFINLMTYDFHGSWTPHTGHHANLYPSSLDPEGISVDGAVRRYLAAGVPGEKLVVGVPFYGRGWRGVRPEHNGRYQPYEASLTEELSFATLQRDYIGRAGFVRYWDEEARAPYLWHAAERIFISYEDTQSLAEKVAYVRAHRLGGLMFWEYSGDAGGVLRCLAASINPLLQCREES</t>
  </si>
  <si>
    <t>MTASTTRQRISARRLGLRRATLGVATAGLVAAMFTAASAQAATGPVAGSTHVSASAAGSDTIQANFVVSEAQFNQMFPNRNPFYTYQGLVDALSAFPGFANTGDDTTKKQEAAAFLANVNHETGGLQYVVEQNTANYPAYCDWSQPYGCPAGQDAYYGRGPIQLSWNFNYKAAGDAIGVDLLNNPWLVENDPAIAWKTGLWYWNTQSGPGTMTPHDAMVNHAGFGQTIRSINGSLECDGRNPAQVQSRVDAYQRFTSILGVAPGDNLYC</t>
  </si>
  <si>
    <t>MVKFIRNSVLTLKGIGVICSLFMVQLSIAQDKKKPNIIFIMTDDHAAGATGIYGGRLADLGATPNLDALAKEGMVFENCFVTNSICTPSRASIITGQYSQTNGVLDLWNELDANKQYLPQEIKKLGYETAMIGKWHLHQEPKAFDYYKVFPLQGTYFDPEFRAKDKGKWPDNTVQYKGHSSDVVTDQALNWVHNRKNPEKPFFLMYHFKAPHDMFEFNPKYASYLEDIKIPEPQSLYDQPHWGSEATRGKNDSLLHVIGSSISSRHPNRNYVDIYKTGNLPTEKERTSAAYQEYLKRYLRCVKGVDDNLGRFFEDLKKEGLWENTIIVYTSDQGMMLGEHDFEDKRWMYEESIHMPFIVRYPEKIKAGSRTSYLINNTDFAPTLIELAGGRAPVYMQGKSLKPIMEGERPDDWRKATYYRYWMQMIHHDIPAHFGLRSENYKLIFFYGRYHNLEKEGSLSMYWNDEEHSNKVEPTPAAWEFYDLKNDPGELVNAYGNPKYQNIIQQMKAELKSTRKELNEEDDKYPHLQEIIVRHWNDE</t>
  </si>
  <si>
    <t>MRCKKNNVLYALLLLIAFSSCKEEKAVITEKKPNIIYIMADDHTTQGFGIYGSRLASLNPTPTLDKIAKEGMIFDNCFVSNSICTPSRAAIMTGQNSQMNGVLDLDGRLEPARQFLPIEMKKLGYQTAIVGKWHLKEEPAAFDYYQVLPGQGKYFDPEFRVRGDKPWPNNTVKTKGHSSDMVTDITLDWLKTKRDPNKPFFLVHQFKAPHDDFENAPRYESYLADTFIPEPESLYERGNNGSIATRGKNDSLTRIIGSSVSHRNLIRNQAMNIYVDSSIHRAYRDADKIRPEEYVKWEMDDEERKYTSKVYQDYVKKYLRCVKGVDDNVKRLMDYLEAEGLMDNTIIVYTGDQGFMLGEHDFIDKRWMYEESMRMPFFVRYPEKIKAGSRTDAIINNTDFAPTLIELAGGSTPDYMQGKSFKTILETGKEPEDWQKSTYYRYWMHMAHRHQNPAHFGVRTKEYKLIFFYGKYYVDTSDPNAEWDRENWGNDFDTDTPAAWEFYDLKKDPKEMNNAYKDPAYAEVIADLKKELLRLREDLNETDEKYPHIQKVIDAHWND</t>
  </si>
  <si>
    <t>MYLIYLRLVFCCALLLGCGDNSKFDSATDLPVEQEQEQETEQEGEPEESSEQDLVEEVDWKDIPVPADAGPNMKWEFQEISDNFEYEAPADNKGSEFLEKWDDFYHNAWAGPGLTEWKRDRSYVADGELKMWATRKPGSDKINMGCITSKTRVVYPVYIEARAKVMNSTLASDVWLLSADDTQEIDILEAYGADYSESAGKDHSYFSKKVHISHHVFIRDPFQDYQPKDAGSWFEDGTVWNKEFHRFGVYWRDPWHLEYYIDGVLVRTVSGKDIIDPKHFTNTTDPGNTEIDTRTGLNKEMDIIINTEDQTWRSSPASGLQSNTYTPTDNELSNIENNTFGVDWIRIYKPVEK</t>
  </si>
  <si>
    <t>MKKNYLLLYFIFLLCGSIAAQDWNGIPVPANPGNGMTWQLQDNVSDSFNYTSSEGNRPTAFTSKWKPSYINGWTGPGSTIFNAPQAWTNGSQLAIQAQPAGNGKSYNGIITSKNKIQYPVYMEIKAKIMDQVLANAFWTLTDDETQEIDIMEGYGSDRGGTWFAQRMHLSHHTFIRNPFTDYQPMGDATWYYNGGTPWRSAYHRYGCYWKDPFTLEYYIDGVKVRTVTRAEIDPNNHLGGTGLNQATNIIIDCENQTDWRPAATQEELADDSKNIFWVDWIRVYKPVAVSGGGNNGNDGATEFQYDLGTDTSAVWPGYTRVSNTTRAGNFGWANTNDIGSRDRGASNGRNNINRDINFSSQTRFFTQDLSNGTYNVLITFGDTYARKNMNVAAEGQNKLTNINTNAGQYVSRSFDVNVNDGKLDLRFSVGNGGDVWSITRIWIRKVTSNSANLLAAKGLTLEDPVETTEFLYPNPAKTDDFVTVPNSEIGSSIIIYNSAGQVVKKVSVVSENQKISLEGFAKGMYFINLNGQSTKLIVQ</t>
  </si>
  <si>
    <t>MIKTLKRIPLVFLIAIMACSNSGDNGKDKVEEQEQAQEQGEKKGQGEERDKEDGIDGLQPTFLADQDPKPDDKKWIKVEGVSDEFNDSELDLTKWSPTPEFIWNGQDRGWYGGSRSLFEADNVSVGNGFLRIEGEKFDSPKYSPKDNTDTPPQRRYGGAYVYGKTLAEPGYYIEARMRASKTAMSAAFWLKTETKPCGENLNDGENLEIDIQECVGVFTGELGDEWTKDDWAVNANWDRIFHYNTHRHNSPCNNIGDRQTKGGKANFDKKNSDEFHIYAAYWHADGSKIDFYIDGELEKSITPVIPFKGALRLIMSSNFYDWIEETSAEDMGFNRPLEDRYTQFDWVRVWQLEDL</t>
  </si>
  <si>
    <t>MILKQAILTLVLVNANLFAQEPPKTYSSTDKETRQGPPKPPMGKRWVLNPDFSDEFNGTELDTTKWLDHHPTWIGRAPGLFMSSQVSVGDGFLKMEGKKLEKDTIVHAYGKDITFNIAGAAVVSKKATKFGYYECRVKAAATTMSTTFWFSSSNNFKGPKDCDRYGLEWDIHESIGREGDFNGSYFASGMHSNAHFWYTDCNGKKYDHRAPQVKFEDAKLTSEDFNVYGGWWRDESTASYYYNNRPPKHQKFYDKVKKKPFDQPMYMRLVNETYPFPWIELPNAEELSDPSKNTVYYDWVRAYRLVDVNDPNSEVEKDPTLKLYHENVTFPSATIEHKRSKSLEIPLSYQANEDREIAFILFDNEGKKIKEAILTAYAGYANLEYTLQLDQKLPLGSPYKLSAHIRPLKGNKKNSLDESTVYIHLTK</t>
  </si>
  <si>
    <t>MGNTMLLTLLLVVVAAYGQTPPPPEGFRWVKNESFSDEFDGEVLDTTKWYARSPYWVNGRPPATFRAGSVSVKEGKLQIKNSVLDGDKKYNIAGGAVASVAKDALYGYYEARMKASSISMSSTFWMKNKPDTKECPFEVQELDIVEVVGQQKTGWDFRTNLKSNTHIFYTDCDGEKTVKSAGGTEAKIDPPADEAYHVYGCWWVDANTIKIYLDGEYQFTMNPSTHFRDTPFNKPMYMHMVTETYNWETPPTPEELADDTKNTTYYDWVRSYTLLPVDQ</t>
  </si>
  <si>
    <t>MNMKNKFSFLLLLLTIYGFAQEKNKQPEGFPFILPKEKPNRPLSAAMQRNYDNYMAPRPENNELYTQFKYTELKGFDYNGHDGTISRRDPSKVIYENGKYYVWYTYRNTPTPPQGAKNSNDTIPSADWDLAEIWYATSKDGFTWEEQGVAVPRPPKPNVGWRSVTTTDILKWKGKFYLYYQGFMEASGTRGDDCPVAVSYADSPDGPWTPHTEVVIPNGKKGEWDQYSIHDPYPIVYKDKIYLYYKSDFDGDPNLVRMQGLAIADNPLGPFKKSPLNPVINSGHETTLFPFKEGMAALVIRDGTEHNTVQYAEDGVNFNIASIVEFMPNAAGPYVADAFTNTKYGRGISWGISHFTNATTWDQNHAVLARFDCDLSLDVDDPHMKRLGTYFKPEFYYQMGLSKKQRERIEKQPK</t>
  </si>
  <si>
    <t>MQINLFLKQSTFSLLMALSLIACSEQKTETKSTPTEDSATTEHKVFPHKMPSEKPDMPLSAAAERMFSYPAPRVQDNELFSQFKYTRLKGFDYNNGDGTISRRDPSRPILVNGKYYIYYTKRDTKVPPIGWNRAKEATDEIPSTDWDLCEIWYATSEDGTTWKEEGVAIARPEKPKPGWRSVATPDILVWKGKYYLYYQAFNEPSGLRGDWCPVSVSYADSPDGPWTHGGDSVIPFGKKGEWDQDATHDPQPIVYKGKIHLYYKAAYNKWPDIRDKYAVGHGLAIADDPLGPFEKHPLNPVMTSGHETTYFPFKEGVATLAIKDGNERYTMQYAKDGVNFEIASVVSLAPTAAAPFAADAFTDSGNGRGVTWGLCHFTNASNNPKKGYSIIARFDCDLSLDVDDPFYKNTGVWHRPEVYFAQAPRKNLSPEGR</t>
  </si>
  <si>
    <t>MKLQFKPVYLASIAIMAIGCTKEVTENDTSEISEVPTELRAAASSFYTPPGQNVRANKKNLVTDYGVNHNDQNDDSSKLNLAIKDLSDTGGILTLPKGKYYLTKIRMRSNVHLEIEKGTVIYPTKGLTPAKNHRIFDFASKTEEKIENASIVGKGGKFIVDLRGNSSKNQIVADVGNVTNFKISNFTIKDEKTIFASILVSFTDKAGNAWPHKGIIENIDQANAHTGYGLIQAYAADNILFNNLSCTGGVTLRLETDNLAMKTAKKGGVRDIFATKIKNTNGLTPVMFSPHFMENGKVTIDDVTAIGCAYAVRVEHGFIEIFDKGNRASADAFKNYIEGILGAGSVEVVYKRNNGRTWAARIANDFNEAAYNHSNPAVSGIKPGKFATSKVTNVKATYKGTGAKLKQAFLSYLPCSERSKVCRPGPDGFEYNGPSLGVTIDNTKRDNSLGNYNVNVSTSSVQGFPNNYVLNVKYNTPKVCNQNLGSITSCN</t>
  </si>
  <si>
    <t>MKKIQMYLATIALSALLVQCEINDYIGSGSDQEPSQCKIDDDRVQKNLVVDYGADGTDQENDSKQLQQAIDEVSAIDGGGIIFIPQGQYYLSEISLKSNVHLSFEDGTIIKPIGRENNKNYSVFYLGVNSGVVKNVKITGSCGKFTVDLREVENTNVRVIQCGNVDGFVLSDFGVLDQLTKFSAITFGLASYDGKYFGPRNGTVKNISAFSTHYGYGLVQAQVGKNVEFKNLYSEGGVTLRLETGENKFNELQPEGLGIFDIKAKNIIGENGNSAVMISPHTIKNGHVHIKNVVANNCGFAVRIDKGFANKSQSELGISPGYFKNPTISNVKATYGTTSQLKWKHWDKYLDCDSRALLTPNPDEFTGNLGKEIFIGPSITPILYDASGEGPGHYEATISRVTKKGFGPTQKSIITENDKVNCTP</t>
  </si>
  <si>
    <t>MAAIINATFLLAQSGAPITRPVDLNENNFFSDTSGSIPASRRKTLANNGPGDDSGTLNQLITTLADQGGGVITIPAGTWLLGAIKLKSNIHLVFDQGAIVKPKLGNFTDHSIFEIGYTGVKVSNVSIRSNTNKFKIDMSELPYNTRILPFNIKETENFMISGCHVIDKWTVHSTVNLGLSKRNGVWAGSKNGLVKNISVINAHGGYGAVQTRVAHKVFFKNISSQGGGATLRIETDGRETSGNQAPQNIARVSEISAYNISCKNGNSAVMIQPWGAKNGWFDIQKVRATSCMAAVRIDRAFVDLNAPSIGNFDPDSRITDIASTYGTNA</t>
  </si>
  <si>
    <t>MKKTVLATVTVFVLFACKDKPKATTDSASESAVAMKNTTKYPSELIPQMDEWKILLGDGTHKEDLVNYAKDDFFYVEHENETDWVVFKTPNSGITSRTSSNTRTELGQKKHWIPETGGKLNATLKVQHVSTSGDARVAASYSVVVGQIHSDEGHENEPIKIFYKKFPGHTKGSVFWNYEINTKGDNSKRWDYSTAVWGYDMSVVGPTATSYPEEPEDGIALGEEFSYEINVYEGIMYLTFSSEGHKTIKFTKNLLKSNFTKKSDIPQQIKTLYASIGRDGIERENAYAGEIQYFKLGAYNQTNGKSPEDNLVWSTGADVYDGDIAKQYANGSYAEVWFKEATLGSGSAPEAQ</t>
  </si>
  <si>
    <t>MKKIITYLLMVLCFGMTPILSAQDYNLVWQDEFDDGIGPDWVFETGMGYNGWGNNELQYYRRENAAVENGNLVITAKHENFGGAQYTSARMKTQGRKSFKYGKIEARIALPSGQGLWPAFWMLGNNITSVSWPACGEIDIMERINNALQTHGTIHWSDQNGDHASYGDDVGVSDPGQYHIYSVEWDANSIKWFVDGQQFNEVDISNGVNGTGEFQNEFFILLNMAVGGDWPGFDVDQSKLPAQMLVDYVRVYQKGDDNDSANTLKIEAESYLYSNDVQKEPCSEGGENVGYINNGSWMSYPGINFPSSGNYLIEYRVASAVDGGRFSSDLEAGETVLGELSVPNTGGWQNWTTVSQTVNVSAGTYQFGLYSISGGWNINWIRITKQGTASAATALNSSLIASDNGISQEIRVYPNPFTEYVSVNFDGEAANLTLQDMLGTVIFSKSGVSADESVDLSGLKSGVYFLTIEQDGKSTVRQLIKE</t>
  </si>
  <si>
    <t>MKKPFLLLAFVFLLFLTSCFQTSMSQSLVSSNPHSNSTNTDGTSSNLEEVKYPVVYEIFIRSFYDRDGNGVGDLNGVSQKVDYLKELGVDAVWFMPFNEAVSYHGYDITDYYNVEKDYGTMEDLENMIQVLHENGIKVIMDLVINHTSDEHPWFKDAVENTTSSPYWDYYIMSLEDHSGQDHWHWKINSKGQKVWYFGLFGYNMPDLNHDSQKVREEVKKIVDFWISKGVDGFRIDAAKHIYGWSWDDGIQESAEYFEWFRDYVLSKKPDAILVGEVFSGNTYDLSLYPIPVFNFALMYSIRNYPEGQDGMIENNWVEESFLFLENHDLHRFFSHLQEHYKKFSESDYEFIKKRAALWYFLIFTLKGSPVIYYGGEIGTRGFKWHGPVYDEPVREPMQWYASGTGEGQTFWTKEVYKNAGITFGNADVDGCIYDDPYDGFSVEEQESDPKSLLNFIRFILNFRKDHDAILNGDQTIFRDWKNLIAFYRESSNEKLLVVLNPDPVWQNSFTFEENMTMILEVDFENFIWNESNVSFSAGESFTVDPMKAYIFKK</t>
  </si>
  <si>
    <t>MNFKRLIIYEAFARAYPGEKGKKFDSLIKDLERLKGMGINTVWLMPIHPTGIEGRKGTLGSPYAIRDYYEIDPLIGTKDDFKRFVKRAHELNMYVLMDMVLNHAAADNVLVREHPEWFLRDEKGNPTRKVPDWTDIVDFDYSNGELRKYMINMMKYWVEEFDVDGFRCDVAGLVPLDFWLQARKELDPVKRLIWLSETHDPYMYQAFDITYDYDGYYKFRDFIEGRGSLREYVDFLRMQDHMYPRGYIKMRFLENHDQPRIAKFIEEDSLVHWIAFLFTFKGVPLVHNGQEYGLKEDVDIFNEYTLPFPMEENRISILHRKLAHYRYGTSVFSEGEMLFVKNDQPEKVISYLWRYENRYILCMLNPLLENTKVTLDFSGIWESACIHSKNVFNDEIVRVPVKNSRATVEIGKEPLILSFVLY</t>
  </si>
  <si>
    <t>MRGKILIFLHAHLPYVHHPEYDHFLEERWLFEAITETYIPLLMMFDEIEDFRLTMSITPPLMEMLSSRDLQEKYERHMEKLIELANKEVERTKKEHPLKHKMAKFYREHFEKILNVFRSYDGNILEGFKKYQETGKLEIVTCNATHAFLPLYQMYPEVVNAQITVGVKNYEKHMKKHPRGIWLAECGYYQGLDLYLAQNNVEYFFVDSHAFWFADEQPRYGVYRPIMTPSGVFAFARDPESSEQVWSAAVGYPGDPRYREFYRDIGFDREMEYIKDYIDPSGVRINTGIKYHRITSKSLDASQKEYYDIDLAMEAVEEHARDFLHKKESQARRLMDIMGVEPVIVAPFDAELFGHWWFEGVFFLKRFFELVNESKDLKLVTASEVIDTLEEVQIATPADSSWGAGGYYETWLNGTNDWIYRHLHEMIERMIDLSKKYYNSSDPLVERVLNQMLRELFLAQSSDWAFIMTTRTSVQYAENRTKLHIKRFLNLYDQLVSGRIDEEMLRYYEWTDAIFPEINFRVMARDVI</t>
  </si>
  <si>
    <t>MISMKPRYKPDWESLREHTVPKWFDKAKFGIFIHWGIYSVPGWATPTGELGKVPMDAWFFQNPYAEWYENSLRIKESPTWEYHVKTYGENFEYEKFADLFTAEKWDPQEWADLFKKAGAKYVIPTTKHHDGFCLWGTKYTDFNSVKRGPKRDLVGDLAKAVREAGLRFGVYYSGGLDWRFTTEPIRYPEDLSYIRPNTYEYADYAYKQVMELVDLYLPDVLWNDMGWPEKGKEDLKYLFAYYYNKHPEGSVNDRWGVPHWDFKTAEYHVNYPGDLPGYKWEFTRGIGLSFGYNRNEGPEHMLSVEQLVYTLVDVVSKGGNLLLNVGPKGDGTIPDLQKERLLGLGEWLRKYGDAIYGTSVWERCCAKTEDGTEIRFTRKCNRIFVIFLGIPTGEKIVIEDLNLSAGTVRHFLTGERLSFKNVGKNLEITVPKKLLETDSITLVLEAVEE</t>
  </si>
  <si>
    <t>MVRPQRNKKRFILILNGVWNLEVTSKDRPIAVPGSWNEQYQDLCYEEGPFTYKTTFYVPKELSQKHIRLYFAAVNTDCEVFLNGEKVGENHIEYLPFEVDVTGKVKSGENELRVVVENRLKVGGFPSKVPDSGTHTVGFFGSFPPANFDFFPYGGIIRPVLIEFTDHARILDIWVDTSESEPEKKLGKVKVKIEVSEEAVGQEMTIKLGEEEKKIRTSNRFVEGEFILENARFWSLEDPYLYPLKVELEKDEYTLDIGIRTISWDEKRLYLNGKPVFLKGFGKHEEFPVLGQGTFYPLMIKDFNLLKWINANSFRTSHYPYSEEWLDLADRLGILVIDEAPHVGITRYHYNPETQKIAEDNIRRMIDRHKNHPSVIMWSVANEPESNHPDAEGFFKALYETANEMDRTRPVVMVSMMDAPDERTRDVALKYFDIVCVNRYYGWYIYQGRIEEGLQALEKDIEELYARHRKPIFVTEFGADAIAGIHYDPPQMFSEEYQAELVEKTIRLLLKKDYIIGTHVWAFADFKTPQNVRRPILNHKGVFTRDRQPKLVAHVLRRLWSEV</t>
  </si>
  <si>
    <t>MLMRFSRVVSLVLLLVFTAVLTGAVKASLNDKPVGFASVPTADLPEGTVGGLGGEIVFVRTAEELEKYTTAEGKYVIVVDGTIVFEPKREIKVLSDKTIVGINDAKIVGGGLVIKDAQNVIIRNIHFEGFYMEDDPRGKKYDFDYINVENSHHIWIDHCTFVNGNDGAVDIKKYSNYITVSWCKFVDHDKVSLVGSSDKEDPEQAGQAYKVTYHHNYFKNCIQRMPRIRFGMAHVFNNFYSMGLRTGVSGNVFPIYGVASAMGAKVHVEGNYFMGYGAVMAEAGIAFLPTRIMGPVEGYLTLGEGDAKNEFYYCKEPEVRPVEEGKPALDPREYYDYTLDPVQDVPKIVVDGAGAGKLVFEELNTAQ</t>
  </si>
  <si>
    <t>MRNLNKNKVHILRAAIAASMSVLPLAAGAADYVIEAENFVAQGGTYVDGQPNKVSVYSVNGATAINYVNRADYTDYQINVATHGYYNVQYAIGTSVASGAAIELLVQNGSSWESQGQTNVPVGHWDSFQPLNASHEVILPAGTVNLRVYGAGSNDWQWNLDSISLTLESAINPQPDPDPDPSPQLVKTEAEAFNAQSGTFADGQPTPVSIYTVNGKTAINFVNKGDAVEYNLVAPAAGSYALKYSIGTSVASGSEVEFFVLKNNVWVSQGKTPVPAVGWDNFTSVASAQTVELAAGSNKVKLVGAGTNDWQWNLDFFELTLGNVEPEPEPEPEPEPEPEPEPEPEPEPEPEPEPEPEPQPEPDGDPVPVSGSFKLEAEHFQKVGGEVQIYSLSPGNAVNYFNSGDYLEFYVDLDAGGLYEASFRVGTGVASDVAVGLMVTDHKGDLTLKSVTPVTDQGGWDAFYNLTAQSQLNIYSGINTIRITGAGSADFQFNIDSITLTRVGPINPALDGDNDGVPDTSDNCPSSPANETANAEGCVPSQLDTDEDGINDKIDQCDATPAGDFVDALGCTSTGGDDDDFDGVLNGADQCGNTPYGMNVNAQGCSVFSGSDADNDGVANSEDTCANTPALEFANEQGCSSSQVANTHVVNVSVNANFKRSVNGVFDFGRRRHMTAHTAIHEPDWVGHTDKLNYLFNTLDVYMGRDNGSATWKFNDTTEDPNKPNWPNMDYMVERGKGLREAHDQNPLFKRFSAEKQLLIAGTNPHALYPTLSWFPNAFTWSGWQPKNIETSAAWVGQYMEHYFANASNGYVGEQLPEYWEVVNEPDMKMKTGQFMVTNQEAIWEYHNLVAQEIRDHLGAEAPPIGGMTWGQHDFYRRDGISRFADDSYDQWITNDDQVLQAEARAFYRNAMATTVDDTRDQDWYQWDVMWKGFMDAAGDNMDFYSVHIYDWPGENVGDTTVVRRGGHTSAMLEMMEWYDVKRNGFNNRKPIVLSEYGSVNGAWDNRAHEERYDIASIKAFNGMLMQFLERPDYVIKSLPFTPAKPLWGYLPGGCGYDDAVACTTRYHYAMLIEDELNSGNWEWSSYIKFYELWADIDGTRVDSKSSDVDVQVDSYVKGNELFVILNNLEAADTTVNLDVSGIASVQNVELRNMHFDIQETHLDRHHMSAAPKTVTLAADATVVLRYTLASSVAVNNTVVEKKYFGESVSGGIEPHRISVAGGAKTLYINNVSVPSGYSEAILRLTVSLYPDEDDKVGGHLSLDSITVNGTAIEAPIDWKGPKANRAERFFGVLDIPVPVELLQSTNTIAVDFRHNGELTVANLIVSEFTSEPNR</t>
  </si>
  <si>
    <t>MFAKKITYSTIALAIAGLSGNALSHGLMVDPPSRNALCGMIEKPDQATSPACQQAFQNDFNGGYQFMSVLTHDIGRQGGTSNNVCGFDSETWNGGATPWDAAIDWPTTQISSGPLEIDWNISWGPHWDDTEEFVYYITKPDFVYQVGVPLSWSDFEATPFCQLDYSDANPNANPGVSTTKSANLFHTQCNVPARSGRHVIYGEWGRNYFTYERFHGCMDVTFGGSNPPPSNQAPTANAQSVNVSSGSSVSITLSGSDVDGVISSYAIAAAPSNGSLSGSGAQRLYTPNGNFSGSDSFQFTVTDDDGATSNAATVSINVSSQPEPEPEPEPEPEPEPGTGASCEHVVVNAWDSGFQGAIRITNTSDQNINGWNVSWSYNNGTTISQLWNANFSGSNPYSASNLGWNATIQPGQTVEFGFTGNGSVPAAPAVTGAVCN</t>
  </si>
  <si>
    <t>MFKKTLAVAGLALAANNAFAATNCSDLTDWNSSTAYTGGTSVKHANSKYTAQWWTQGADPTSHSGQWQEWKFIDQCSSSSSSSSSSSSSSSSSSSSSSSSSSSSSSSSTSSSSSSSSSSGGSCTDAPVFAENTAYNTGDVVTNLENLYSCVVPGWCKLGGAYEPGQGWAWEHAWNHVGTCGTSSSSSSSSSTSSSSSSSSSSSSSSSSSSSSSSGGVGGGKVPAHSLVGYWHNFVNGAGCPMRLSEMSDKWDVIDIAFADNDPASNGTVHFNLFPGTGNCPAMNAEQFKADMRALQAQGKVFVLSLGGAEGTITLNTDADEVNFVNSLTNLINEWGFDGVDIDLESGSQLLHGSQIQARLITSLRTIDANVGGMVLTMAPEHPYVQGGYIAYSGIWGAYLPIIDALRDQLDLLHVQLYNNGGILSPYNPQTFPAGSVDMMVASARMLIEGFNTGDGGYFQGLRPDQVSLGLPSGPSSAGSGLATNQAIMDALDCITRGTHCGTIDAGGIYPSFNGVMTWSINWDAHDGYIFSNPIGDKVHSLP</t>
  </si>
  <si>
    <t>MNPIAKLTLATGAMLSAHVAYAYDCDGLATWNASSAYAGSTVVQHSNVAYKANWWTQNQNPASHSGPWQEWTNLGNCDGDGGGNTNQAPSANANGPYAAQLGAAIAFSSAGSSDSDGNIASYNWTFGDGNSSNQASPSHTYGSQGTYAVTLTVTDNEGASSSATTSASVTQGGDPGDCQAPQYSAGTQYAAGDIVANGGNLYQCNIAGWCSSSAAWAYAPGTGAHWQDAWSLTSECDDNGNTNQAPTANANGPYSGSAGISISFSSNGSADSDGTIASYSWNFGDGASSSQANPSHSYMNEGTYQVSLTVTDDDGASATAFTTANVTGNGENQEPVASISAPSSASEGASVNFSSAGSNDPDGSIVSYSWNFGDGTSSQQANPSHTYSSAGSYSVSLTVVDNEGANNVANHSITISGDTGGGTHGDKIIGYFAEWGVYGRNYHVKNIHTSGSADKLTHIVYAFGNVQNGECKIGDSYAAYDKAYSAADSVDGVADTWDDGVLRGNFGQLRRLKAMHPQIKIVWSFGGWTWSGGFGEAAANADHFANSCYDLVFDARWADVFDGIDIDWEYPNDCGLSCDNSGYDGYRVLMQALRNRFGNKLVTAAIGAGESKQNAADYGGAAQYLDFYMLMTYDFFGAFNPQGPTAPHSPLYNYPGMPIEGFSSDHGIQVLKSKGVPAEKILLGIGFYGRGWTNVTQDAPGGSANGAAPGTYEKGIEDYKVLKNTCPATGTIAGTAYAKCGSNWWGYDTPATIDSKMDYAKQQGLGGAFFWELSGDTTDGELIRAIDNGLKN</t>
  </si>
  <si>
    <t>MITRPYTLLTLTLALLVSLSGCGGGGKSSTTDPDPTTPEPQPDTTPASFSFTATTGASLNSTTTSNTITVSGINTATTVSVVNGQYAIDNGSFTSAEGTINNGQTLQVQVTNSANYQTTTTATVTIGGISASYSATTMAEPTQGVAIDVNPYIRHSVGGVDSFDRRKFITIHASNTENDWFGGNDASLGFANESDDLITEFLEGYDVYFGRDTGGISWHLSQTLEDPAKPGFADEANMTSRGNDTKGWYTVNPSEIAIKQRQHEHRNTDMIIGSQQHPFWPDGKLTGQGWALSQTETEAEPFGTATGHYMANFLAKFYKQSESDPNGQPKPVYVEVMNEPLYDLVDAATNPTTPEKVFLFHNTVADEIRKLNDDVLIGGYTVAFPDFDSNNFERWENRDKAFIDIAGEKMDFISIHLYDFPNFQNTQRYRKGSNVEATFDMLDHYTTLTLGAPLPLIVSEYGAPDHALFKAPWTPYRDGLKLKALNSLLMSMLERPDTLLKTIPFIPVKAEWGRDGVPYNDRLMRQKFEAEGETGNEWVYTDLVKFYQLWADVNGTRVDSYAADMDILVDSYVDGSTLYLILNNLEFNDETLTLTDLGLNNNSFVSGTMRHLHTVDGNPVLSESALANIPTNLTIGGEATIVLALNFENDIAISETSEETKYYATTYKQAITANTDISFAINNVALGDQGEAILRLGIGRDHGLSLQPSVSVNGVDVEVPSDYRGYDQFHNGTGRPNFYGVIEIPVPYSALQTSNTVVVNFPDSTGFVTTAALQVFNTSTSITRPMQ</t>
  </si>
  <si>
    <t>MKTTKCALAALFFSTPLMAADWDGIPVPADPGNGNTWELQSLSDDFNYAAPANGKSTTFYSRWSEGFINAWLGPGQTEFYGPNASVEGGHLIIKATRKPGTTQIYTGAIHSNESFTYPLYLEARTKITNLTLANAFWLLSSDSTEEIDVLESYGSDRATETWFDERLHLSHHVFIRQPFQDYQPKDAGSWYPNPDGGTWRDQFFRIGVYWIDPWTLEYYVNGELVRTVSGPEMIDPYGYTNGTGLSKPMQVIFDAEHQPWRDEQGTAPPTDAELADSSRNQFLIDWVRFYKPVASNNGGGDPGNGGTPGNGGSGDTVVVEMANFSATGKEGSAVAGDTFTGFNPSGANNINYNTLGDWADYTVNFPAAGNYTVNLIAASPVTSGLGADILVDSSYAGTIPVSSTGAWEIYNTFSLPSSIYIASAGNHTIRVQSSGGSAWQWNGDELRFTQTDADTGTNPPSTASIAVEAENFNAVGGTFSDGQAQPVSVYTVNGNTAINYVNQGDYADYTIAVAQAGNYTISYQAGSGVTGGSIEFLVNENGSWASKTVTAVPNQGWDNFQPLNGGSVYLSAGTHQVRLHGAGSNNWQWNLDKFTLSN</t>
  </si>
  <si>
    <t>MNLTKFAVAALSVAVLSACGGGAGNSPSPGAGSNTNTESASSSSSSSSSSSTSSTSSSSSSSSGSAEVNVDIDVDIDVENGSSSSSSSGSSSSSTGGGDITIIDEIESSTSSSTSSSSSSGATSSSSTSSSSSSSSSSSSSGATGSSSSSSGAGSTSSSSSSSSSSSSSSSSSSSSSSSSSSSTGGGNAGVDAELGYSIGDVYAPSFDYTAVGGERKTDNYRVIGYYMPSLDGSFPPSAIGEQQAQMLTHINYAFIGINSQLECDFIDVEKADAETQIIAELQALKNWNADLKILFSVGGWAESNDAAETVSRYRDAFAPANREHFVSSCVAFMQQHGFDGIDIDWEYPRAEDVDNFIAGLAAMRNQLDARGNGELVTIAGAGGAFFLSRYYSKLAAIVEQLDFINLMTYDLNGPWNGVTKTNFHAHLYGNNQEPRFYNALREADLGLTWEEIVERFPSPFELTVDAAIKQHLMMDIPREKIVMGVPFYGRAFFNTGSSNTGLYQTFNTPNGDPYVGDASLLVGCEACEARGEPRIATFNDIQQLIEGNYGYTRHFDDQTKAPWLYHAENNIFVTYDDAQSLVYKTDYIKQQGLGGAMFWHLGQDDSQFTLLATLHTELNGANAGSLQGGNSETDNTTDETEGNNEDNTEQNPEENTDTEETETETETETETETETETETSVEQPTAPTIAWMNTSYTGSSVTVTITWNMYWGTNGNQWQLWLDGEQVYSANLTTNGQNAQTDSKIITITGAGAHSVEVKLCNQQDINVSCASDSETITLQGGSDGATSSSSSSTSSSSSSSSSSTGGSTSSTSSSSSSTSSSSSSSSSSSSSTSGGGETDLSGVVYGEYNNTYKQTSDKIIVTYFVEWGIYGRDYHVNNIPASNLTHVLFGFIAMCGDNPHASGGAQAAIASECADKQDFEVTLVDRFANLEKTYPGDTWYDDTTGQDYNGNFGQLRKLKAQHPHLKILPSIGGWTMSTPFYEMAKNEANRAVFVESAVNFIKKYDFFDGVDIDWEYPVYGGTAPELSTAADRDAYTALMRDLRAALDELAEETGREYEITSAVGAAPEKIAAVDYASATTYMDYIFLMSYDYMGAWANTTGHHTPLYNNNEEREGFNTHASVQNLLTAGVPSSKLVVGGAFYGRGWVGTQNTNAAKSDLFPLYGQASGAAKGTWEAGVQDYRDLYDNYIGTNGTGINGFSAHYDEIAEAAYLWNSSTGEFISYDSPRSIAAKADYVKQYNLAGMLTWEIDGDNGQLLNAINESFGNEKQ</t>
  </si>
  <si>
    <t>MKIFSVKKMLACVFIATLINACADKDEPQAIASQPSAEEGALDNVLLANMLWDFDSGDVTSAIQTENTTVKIVPNSSGRALEVELQTKAHYSANLTFAADAPWDWSGLGNFAFALDIANPKPTSVYLHVVATDSHGKERKRAIAIPGNSSGTYYYELKGPDDGVETGIRSNPPSWNSDYQNMIYRWGDKQLDVSSLKSIAFTVTGVLENKTLILDNVRLIQPKSIDENYFKGLVDEFGQNDKLEFVNKVQSVEQLRKLSEEEQAQLRTTPLDGRSIFGGWAEGPKLEATGFFRTQKVNGKWALVDPSGYLFFSTGIANVRLANTSTITGYDFDQSKIPQRQPGDLTPEDSLGLNRAPDAALPTRHISSPLRAEMFTWLPQYDEPLGLNFGYRREVHTGAIERGETFSFYRANLQRKYGISDEAALMEKWRETTVNRMLSWGFTSFGNWIDPAYYQMDRIPYFANGWIIGNFKTVSSGNDYWSPLPDPFDPLFKERAYIIAEQIGREVKNNPWCVGVFIDNEKSWGQEGAVQTQYGLVINTLSRAAEDSPTKAQFVMLMQQKYGAITELNRAWNVELNSWQEFANGVVLTQFSDAVVADLSVMLEHYAGQYFKIVREAVKHYLPNHMYLGARFADWGMTPEIRRSAAKYADVVSYNYYKEGVSNKFWHFLEELDKPSIIGEFHNGALDSGLLNPGVVHASSQADRGKKYAEYMNSVIDNPYFVGAHWFQYIDSPLTGRAYDGENYNVGFVSITDIPYTSLVDAAREVNKALYSRRFGE</t>
  </si>
  <si>
    <t>MTSTGRFTLPSEENFAEKTKELAELWGADAIRNSDGTHLDEAVLALGKKIYNAYFPTRAHNEWITLHMDETPQVYLLTDRILAESDTVDIPLMESFFAEQLKPNRDADPHKYWEVVDRTTGEVVDSANWTLDADEDTVHVSGVAAWHEYTVSFLAYIIWDPVEMYNHLTNDWGDKEHEIPFDIYHPATRKFVFDTFEQWLKDSPQTDVVRFTTFFYQFTLLFDEKRREKVVDWFGCACTVSPRALDDFEAKYGYRLRPEDFVDGGAYNSAWRVPRKAQRDWIDFLSGFVRENVKQLADMSHAAGKEAMMFLGDQWIGTEPYKDGFDELGLDAVVGSIGDGTTTRMIADIPGVKYTEGRFLPYFFPDTFYEGNDPSIEGLDNWRKARRAILRSPISRMGYGGYLSLAAKFPKFVDTVTHIANEFRDIHDRTGGVAAEGELNVAILNSWGKMRSWMAFTVAHALPNKQTYSYYGILESLSGMRVNVRFISFDDVLAHGIDSDIDVIINGGPVDTAFTGGDVWTNPKLVETVRAWVRGGGAFVGVGEPSSAPRFQTGRFFQLADVIGVDEERYQTLSVDKYFPPVVPDHFITADVPVDPAAREAWEQAGYRIPLSGCGGGQSIKPLGGIDFGEPVLNTYPVNENVTLLRADGGQVQLATNDYGKGRGVYISGLPYSAANARLLERVLFYASHNEDKYAAWSSSNPECEVAHFPEQGLYCVINNTDQPQKTTVTLADGTTEDFDLPDSGIAWREA</t>
  </si>
  <si>
    <t>MAFKEGFVWGTATASYQIEGAVNEGGRGESVWDEFCRMKGKIDDDDNGDSACDSYHRYSEDIQLMKEIGIKAYRFSISWTRILPDGIGEINMEGVNYYNNLINGLLENGIEPYVTLFHWDYPMELQYKGGWLNPESPLWFENYAAICSRLFSDRVKYWITSNESQCYIGFGYGTGWHAPGFKLPVNQVVRAWHHNLKGLGLAAKAIRENAKGEVKVGLVACGEVGIPASDSEADMQAARNVLFDREHSEDSIDFGYGDLFEPALKGEYPKSLIPYLPKGWQEDMKDICVPLDFLGVNAYIGSIVEACENKKYRHLKLPVGIGKTSMEWPFKPETLYWVTRFISERYKLPVYITENGMANNDWISTDGKINDTQREDYLNQYLSALSKSIDDGADVRGYFYWSLLDNFEWAYGYAKRFGLVYVDYSNFSRTLKQSALRYKKIIELNGEVLK</t>
  </si>
  <si>
    <t>MTHLPHWWQNGVIYQIYPKSFQDTTGSGTGDLRGVIQHLDYLHKLGVDAIWLTPFYVSPQVDNGYDVANYTAIVPTYGTLDDFDELVTQAKSRGIRIILDMVFNHTSTQHAWFREALNKESPYRQFYIWRDGEPETPPNNWRSKFGGSAWRWHAESEQYYLHLFAPEQADLNWENPAVRAELKKVCEFWADRGVDGLRLDVVNLISKDPRFPEDLDGDGRRFYTDGPRAHEFLHEMNRDVFTPRGLMTVGEMSSTSLEHCQRYAALTGSELSMTFNFHHLKVDYPGGEKWTLAKPDFVALKTLFRHWQQGMHNVAWNALFWCNHDQPRIVSRFGDEGEYRVPAAKMLAMVLHGMQGTPYIYQGEEIGMTNPHFTRITDYRDVESLNMFAELRNDGRDADELLAILASKSRDNSRTPMQWSNGDNAGFTAGEPWIGLGDNYQQINVEAALADDSSVFYTYQKLIALRKQEAILTWGNYQDLLPNSPVLWCYRREWKGQTLLVIANLSREIQPWQAGQMRGNWQLVMHNYEEASPQPCAMNLRPFEAVWWLQK</t>
  </si>
  <si>
    <t>MSHASRRRWRRATTSAATAALLCGALLTFPSAPAAAQVRLGSGSYTTVLPPGASGPSDHTGAPVAPKVTADFTQPVVTNDWWSSLIFQRYPGNPYGENLYAHPLSFKAQAHGLEVGYPDTPELVADGLKYQYTHSPDFVLGIHGLNAPAAKVAGYSDWTVTADLSDGTRQLRTTIGQGLPFVYADVSGGPIRVEFTAPPTVWRRSGNAVGVTVNGHHYALFAPSGTTWSESDTVFTADVGGSGYASVALLPSPDDFDRYAPYAYSFVTSTTLTYDYDPASATLTSTYRVTTEAREGTAQGTLLALYPHQWKETTTALTDLSYASPRGPMRVVEGDRFTTELTTHGILPSLPTVDSADHQRLRALIDAELHASDPWKGASDTYWTGKALGRLAQLVPIADSIGYTAGRDALLDLLKNKMEDWLTADGPGDNAQFYYDDQWDTLIGFPASFGSNTELNDHDFHYGYFITAAATIARYDRSWISEERWGPMVTTVLRDANNPDRDDERFPWLRSFSPYAGHGWASGHAGFASGNNQESSSEAMHFAASAALLGSLIGDEELRDLGVYLHTTQASAMRRYWQNADGDAFPAGYSHDVVGMVWSDGGDHRIWWDGTPEELYGINYLPITAGSLYLGHDPEHAAAMHQSLVTRLGRQPQVWRDIHWAHQALSDPDAALAAFEAQWQSYEPESGSSKAHTYQWLSTLAEFGTVDTSVTADTPHYAVFRDGDRRTYVAFNPTGQPLTVTFSDGTTLTVPPGQLATG</t>
  </si>
  <si>
    <t>MFNFKTMRKHLVTVSLLLTSLFTNAYALNNNSDFNNGWKFTLSDSVCYSFVNYNPSSWKTVNLPHDWSVDLPFESTAEGCTGFLKGGIGWYSKTFDTPDNFVDKKCYIVFDGVYNNSEYWINGRKLGFHPYGYSPFFYDISDYLNPKGQENRISVRIDHSRYADSRWYTGSGIYRETQLIFTDKLHIPVWGTFVTTPVVSSERATVNIEVRVKNDYSGPRAGEVRTSYFDSKNKKVGEKLTSFLIEAGKEMKINQSVEISNPSLWDVDSPSMYLAKSEILVDGNVVDTKETPFGIRSIKFDAKKGFFLNGKNMKIKGVCLHHDASMIGAALVEDVWRRRLQTLKDGGCNAIRLSHNPGADAFLELCDEMGFLVQEEFFDEWDYPKDKRLNMDEQSIDYITRGYCEYFQEWAERDLKNVMLRSRNHPCIFQWSIGNEIEWTYKGCKESTGFFSADAGGGYFWNQPPYSTQRIREEWAKQPKQTYDIGRTAKKLAAWTREMDTTRPVTANCILPSISYETGYIDALDVAGFSYRRVMYDYAHKNYPDKPAMGTENLGQWHEWKAVIERDYIPGMFIWTGVDYLGEVGTKGREWPQRAIGCGLLDLAGFEKPSFHMMKSLWTDAPFIAIYSQTANKSSYVEKDGKFTDKDPKKPWTQRLWVWEDVNSHWNYTKGEKVVVEIYSNCDEIELFQNGKSLGKRFLKDFEDHIYKWSVDFKDGNIVAKGKKNGKKTTSAIYTTKETNSIKLSVDKVAVDANNTDVIHVTAQLIDRNGRNISWEEKEITFNIGGNYRLLGVENGDHLNVLNYKSNTVKTYKGRALLVLQATDKAGILNINANSGSISSNDLKVEVK</t>
  </si>
  <si>
    <t>MFKTKRSLLNSSIAISFAVLGVQAQAETLELQAESFANSGGTYSDGQPNPVTIYNVNGQGAINFVNAGDYVDYNINALGGEYDIEYFVGTGVTSGPNIEVLVDVNGTWQSQGSVAVPYGSWDDFQSLTPSHTVTLPVGTSTVRLLAVGSTWQWNLESFRLTQVSPVEPVGDADNDGVNDNQDLCPNSPSGVTVDNNGCQITGGTDPGGESFVIQMEAFDSTGSDDSRAKGVIIGERGYPQDKHTVVDSVQTTDWVDYSINFPSSANYSVSMLASGQTDHATAVLYLDGTEINEVPVHTGSQADFANFQLAGSVYIASGTHTIRVQAQSSTGEFSWLWFGDALTFTNLDSDGGNGGEATQDADNDGVLDSSDSCPNTPTGEPADVTGCSASQLDDDNDGVSNNVDQCPNTVAGTEVDADGCEVIFADADNDGIEDSQDFCPNTPAGEAVNNSGCGASQLDADNDGVTNNIDQCPNTPAGTQVDASGCETDNGGEPGDSYYHNGQGLLFGRVDGATNFLGEEGYVANPDNYDVTTDLLETDDAIRANSTEVFRGEIYDADGHIAFYEHIDDSVRLYIDGQLVLSNDSWENSSQTTDLNLTPGWHNFELRLGNADGGSGAVSGIGFGIDVDGGTNFVHPSNLSPSMFRASGQVVVDPILPPSGGIYIQLEDFDETGTVGRVASDPNDGFVKGDSNVGWVTNGDWGKYHNVFLEAGTYRAFITVSTPAGGSYGARVDIDGEPFAWGYFDSTGGWDIAAEYELYGGHLVVESTGNHTLHVEAVGGSDWQWSGDLVRLAKVSDSAVKQPRVYNPNEHIVAEIQGPATGLQYLKTPVEIPLANKVLKSDVWYTYPQNRNLVVDGDTPYADFGATGAFWGHPPEHDFYDDTVIMDWAVNVVDDFQSEGFEYTARGEFDWGYGWFTEFTTNPQPHYVQTLDGRNVRMTFMGYLSHDGYNNNWLSNHSPAFVPFMKSQVDQILKANPDKLMFDTQTNSTRSTDMRTFGGDFSPYAMENFRVWLLKKYSNAQLVSMGINDITSFDYGAYLRAQGITHTDWSNAGDTISGNIPMMEDFIYFNRDVWNQKFAEVLEYIRQQRPNIEIGASTHLFESRGYIFNENITFLSGELNLGARTSISELPTNILVHLKGAQAVDKTLAYFPYPWEFDELRIQNAPRFGRGWVAQAYAYGGLFSIPANVWVGGEVFTWSPGADNYRDIYQFVRAQANLLDGYTSYAKAGYVHAMFSSMKAGFIDGGNQVQSSVKILTEDNINFDMLVFGDAGYPVVPRQADFDKFEYIFYDGDLNYLTAEQQAVLDAQGSKVKHIGQRGTIAGLQINVSINGSVSNETVSAVSRIHETDSTAPYVVHLINRPFAGGVTPILNNVEVAIPASYFPQGVTSAKLHLPDGSSSTVAVSTNANGDTVVSVSNLEVWGILELAH</t>
  </si>
  <si>
    <t/>
  </si>
  <si>
    <t>DDLEVGKNIDESAYSGIYENNAYLRDGKSNLVSKVVELHGETYATTVKMGLSKTPNTATSAKVKIDAAYLETYNKAHNTDFALYPQDLVTFANEGILTVNANTKSAEVEMTIRAGEGLQEDKTYAIPVAISDQSSDITIKDEDAKHCIYLVKDMRNAGDAYKGEGVMQGYLFFEVNDVNPLNTLSFQLENGKLLWDVVVLFAANINYDAEAGRPRVQCNPNVQYLLDNNETLLQPLRRRGVKVLLGLLGNHDITGLAQLSEQGAKDFAREVAQYCKAYNLDGVNYDDEYSNSPDLSNPSLTNPSTAAAARLCYETKQAMPDKLVTVFDWGQMYGVATVDGVDAKEWIDIVVANYGSAAYPIGQMTKKQCSGISMEFNLGGGGSLSASKAQSMIDGGYGWFMGFAPSPAKYGSVFSRLQGGGEVLYGSNVAAPTIFYKKNDPTPYKYPDDL</t>
  </si>
  <si>
    <t>AQKKKAVINDSNTPLHLLQPAYQGTYGDLTPEQVKKDIDRVFAYIDKETPARVVDKNTGKVITDYTAMGDEAQLERGAFRLASYEWGVTYSALIAAAETTGDKRYTDYVQNRFRFLAEVAPHFKRVYEEKGKTDSQLLQILTPHALDDAGAVCTAMIKLRLKDESLPVDGLIQNYFDFIINKEYRLADGTFARNRPQRNTLWLDDMFMGIPAVAQMSRYDKEAKNKYLAEAVKQFLQFADRMFIPEKGLYRHGWVESSTDHPAFCWARANGWALLTACELLDVLPEDYPQRPKVMDYFRAHVRGVTALQSGEGFWHQLLDCNDSYLETSATAIYVYCLAHAINKGWIDAIAYGPVAQLGWHAVAGKINEEGQVEGTCVGTGMAFDPAFYYYRPVNVYAAHGYGPVLWAGAEMIRLLNTQHPQMNDSAVQYYQEKQKTTAPIFAVDSE</t>
  </si>
  <si>
    <t>GCIQAQEQKSSVPEYKLWYDCPAQVWTEALPLGNGRLGAMVYGTPGTEQIQLNEESIWAGRPNNNANPNALEYIPKVRELVFAGKYLEAQTLATEKVMAKTNSGMPYQSFGDLRIAFPGHTRYSNYYRELSLDSARAIVRYEVDGVQYQRETITSFTDQVVMVRLTANRPGQITFNAQLTSPHQDVMIASEEGNCVTLSGVSSLHEGLKGKVEFQGRLTAKNKGGKIACADGILSVEKADEAVIYVSIATNFNNYQDITGNQTERAKNYLAKAMVHPFIESKKNHVDFYRQYLTRVSLDLGRDQYANVTTDKRVENFKNTNDTHLVATYFQFGRYLLICSSQPGGQPANLQGIWNDKLFPSWDSKYTCNINLEMNYWPSEVTNLSELNEPLFRLIKEVSDTGKETAKIMYGANGWVLHHNTDIWRITGAVDKAPSGMWPSGGAWLCRHLWERYLYTGDVEFLRSVYPILKESGRFFDEIMVKEPVHNWLVVCPSNSPENVHSGSNGKATTAAGCTMDNQLIFDLWTAIISASQILDTDQEFASHLTQRLKEMAPMQVGHWGQLQEWMFDWDDPKDVHRHISHLYGLFPSNQISPYRTPELFDAARTSLIHRGDPSTGWSMGWKVCLWARLLDGDHAYKLITDQLTLVRNEKKKGSTYPNLFDAHPPFQIDGNFGCAAGIAEMLMQSYDGFIYLLPALPTVWTEGSIKGIIARGGFELDLSWKNGKVSRLVVKSHKGGNCRLRSLNPLTGNGLKRAKGENPNPLYAVPTIPEPLINEKANLNKVEIAETYLYDLPTKAGKEYVLIGK</t>
  </si>
  <si>
    <t>DGSALWLRYASGAKAEITSKKQSPTLRIAVSELQNFWQGGIPVTLEVRNNKELRALGNEGYTIQTSKGGNQITIASSGEQGVLYGTYHLLRLQATGQLPESALQSLNISERPDYRIRILNHWDNLDGTIERGYAGHSLWKWDELPSVVSPRYEAYARANASIGINATVINNVNASPKILSNDYLQKVKVLADVFRPYGLKIYLSINFSSPAALGGLSTSDPLNKEVIDWWKQKAKEIYSLIPDFGGFLVKANSEGQPGPCDYGRTHAEGANMLADVLRPYHGIVMWRAFVYSPTDSDRAKQAYLEFEPLDGKFRDNVIVQIKNGPIDFQPREPFSPLFGAMKKTAVMPEFQITQEYLGFSNHLAFLAPMWKECLDSDTYLQGKGSTVARVTDGSLFSHPLTAISGVANIGDDTNWCGHPFAQANWYAFGRLAWKHSLSSEQIGEEWLKQTFLPVTGAQTDTPAGEVIQKEQIDAQLSLLNSQVLQKSREAVVDYMMPLGLHHIFAWGHHYGPEPWCDIPDARPDWLPPYYHRADNTGIGFDRSSTGSNATGQYHSPLCEQLDNVNTCPENLLLWFHHVPWNHQMKSGCTLWAELCYAYDRGVNEVRNFQKVWDRMEPYIDSERFRDVQHRLKIQARDAVWWRDACLLYFQQFSRQSIPYELERPIHELKDMMEYKLDITNFECPPYGFSK</t>
  </si>
  <si>
    <t>MKLKTLLIGCFGGFIMLNSCTESPSVKDYSAYVNPFIGTGGHGHTFPGAVVPHGMIQPSPDTRIDGWDACSGYYYDDNTINGFSHTHVSGTGCCDYGDVLLMPTVGKPQYLTTDPESQKLAYASAFSHENETAEPGYYSVFLDTYQVKAEITATKRGAIHRYTFPESTESGFIIDLDYSLQRQTNYEMEIEVISDTEICGHKKTTYWAFDQYINFYAKFSKPFAYTLITDSVTMDNGKRLPVCKAVLHFNTKKDEEVLVKVGVSAVDIAGARKNVESEIPEWDFDKVRKDARTAWNNYLSKIDITTSDKEDKTIFYTALYHTAISPNLFTDADGRYLGMDLEVHQGDTINPLYTVFSLWDTFRALHPLMTIIDPNLNNQFINSLIRKHQEGGIYPMWDLASNYTGTMIGYHAVPVIVDAYMKGYRNFDAHEAYKASLRAAEYDTTGIKCPDLVLPHLMPKAKYYKNAIGYIPCDRENESVAKALEYAYDDWCISIFAEAMNDFENKAKYERFAKAYEFYFDKSTRFMRGLDSNGEWRTPFNPRASTHRSDDYCEGTAWQWTWFVPHDVEGLVKLMGGEDAFVEKLDSLFTVDSSLDGETTSADISGLIGQYAHGNEPSHHVIHLYNYVNRPWRTQELVDSVYRSQYANNVDGLSGNEDCGQMSAWYILNSMGFYQVCPGKPVYSIGRPAFDKAVINLPGEKTFSIVAKNNSKSNKYIESVLLNGKPLDTPFFGHQDIVAGGVMEIRMTDHPTQWGVRQ</t>
  </si>
  <si>
    <t>QPNYDFTKLKREHLGRGVIAIRENPSTVVVSWRYLSSDPMDESFDIYRDGKKVNKHPLKNATFFQDSYQGTEPALYTVKAIKGKTESNYQLPADAPTGYLNIPLVRPEGGTTPSGQAYTYAPNDASIGDVDGDGEYEIILKWDPSNAHDNAHDGYTGPVIFDCYKLNGQQLWRINMGRNVRAGAHYTQFMVFDLDGDGRAEVVMKTGDGTVDGTGKVIGDANADYRNERGRILTGPEYLTIFNGLTGEAMQTIDYVPERGNLMDWGDGRANRSDRYLACIAYLDGVHPSVVMCRGYYTRTVLAAYDWDGKNLKNRWVFDSNNPGCRAYAGQGNHNLRVGDVDGDGCDEIVYGQCTINNDGTGLYSTRMGHGDAMHLTHFDPSRPGLQVWSCHENRRDGSTFRDAATGEIIFQIKSNTDVGRCMAADIDPNHPGVEMWSLDSKGVRNVKGEVIASRVRGLSTNMAVWWDGDLLRELLDRNVVSKYNWEKGLCERIAVFEGALSNNGTKSTPCLQGDIVGDWREEVLLRTADNTALRLYVSTIPTDYRFHTFLEDPVYRISIATQNVAYNQPTQPGFYFGPELRGTIFRGCKIPKK</t>
  </si>
  <si>
    <t>MINNKLLNIETMKKLFLFFYLSVVSIAAFAAEQFVIFTPAGNHFPLVANGVPCPIYIDSSEDKGVMIAAGNLQQDILQVCGKKPELLTSTSSKRCIIAGTYGTPFIKKLMSAGKIDKKELDGKNEKYILQVIANPCEGIDEAVVIIGSDRRGTIYGIYELSEQMGVSPWYWWADVPVMKQANVYIKPGQYSDGEPAVTYRGIFLNDEAPCLTRWVKHTYGTNYGDHRFYARVCELILRLKGNFLWPAMWSWAFYADDPQNSKTASEMGVIIGTSHHEPMARNHQEWSRKRKEYGAWDYTTNQKVIDQFFREGIERMQGTEDIVTIGMRGDGDAAMSKSTNVKLLENVVKNQRKIIEEVTKRPAKETPQVWALYKEVLDYYDKGMRVPDDVIMLLCDDNWGNVCRLPNAKERKHPGGWGMYYHVDYVGAPRNSKWLNVTPIQNMWEQLQLTYDYGVEKLWILNVGDLKPMEYPITLFMDMAWNPKQFNVSNLLDHPRRFCAQQFGEDQADEAMRILNLYSKYNGRVTGEMLDRNTYNLETGEWKQVSDEYLKLEAEALRQYISLKPEYKDAYKQLILFPVQAMANLYEMYYAQAMNHKLYKENNPQANEWADKVEQAFARDKALSDDYNNIMSGGKWKNMMIQKHIGYTSWNDNFPADTLPKIYRIENPEKAVGGYVFTGQDGYIAIEAEHYYSAKAAPDTEWTVIPYMGRTLSGMALMPYTQPTDGASISYKIKLPKGIDKVTVHVIVKSTLAFHDRKGHEYSIGFEGGKDQTINFNHNLNELPENVYSIYYPTVARRIVEKKAKLNVPNTSDGMQTITFKPLDPGIVLEKLVVDYGGYKKSYLFMNESKSKRESR</t>
  </si>
  <si>
    <t>MIKNKKILLLLCINLCLFFLLINRIQLVSSAAVNADIIVAKDGTGNFTTIQAAIDSVPSNSSKRTVIFVKNGTYKEVVTIRKNNIHLIGESNTKTIITYDNYAGKLKPDGTTYGTSGSASFYLYGTDTILENITIENSFDESIDVKDKQAVAAYIRGDRQIIKNCIFIGNQDTLYAHSGRQYYVNCKIIGDTDFIFGGATAVFENCEIVSTPKGGYVTAASTDLENYGFLFLNCRLTSDAPKNSTYLGRPWRPNAYVVYKTCYLGAHIKESGWTSMSGNLPENARFFEYKNTGPGAVVNSSRRQLSYAEAAKFTPQNLLKGTDNWNPVALVSQTSTLTPTQKPTSTPAPTPMDGQLIKSLTVKDSANSSNWSIQSNLRVGDTVFGDRTYKFVTIPNEFLGSEWIRTACDSKKSTEDLAYFTAKADITVYVGLDSRVATIPSWLNDWTKTSLTITDDGSPQVTYNLYKKNFSANSVVTLGPNGASSGAVNYIVIVKQNNQNIVYGDLNGDGLVNSSDYSLLKRYILKQIDLTEEKLKAADLNRNGSVDSVDYSILKRFLLKTITQLPV</t>
  </si>
  <si>
    <t>QKQTFELIMGRVAEDNAVTKPKQVDAAAIKLFDKWQEDGSWSDINYKAIDITKWQPSTHLDRLRTIVNAYTDKDGSFYGNPQIFNKIQNALAFWYDQDPKSDNWWHNEIDVPQKLGELLISLRYGSQKLSKELEANLIERMKRGVAEKKTGANKTDIALHYFYRALLTQDKALLKLAVDQLLEPVALVDGAEGLQYDYSYMQHGPQLYISGYGAVYLTGIVKIGKYVANTPYAMSKEQVALFSKFYRDVYLKTFRSKYIDFNVEGRGISRKDILKKTSEKYRINNAKLIDPKNADDWENNRLRVDSAEAPSFKVTPYHQHFWKADYTLHIRPNYSFNVRIASNRTNRSESGNKENLYGRYLSDGATNIQVNGPEYFNIMPIWEWDKIPGTTSVDNKEDLLLDKFWGHLGDNAFAGGVSDQVYGATAYQLDYDNVLAKKAWFFFDDEIVCLGADIHSKDERNVTTTLNQTWLNGKVSSSVADIKTESPEQMNIAANGWLFHNGVAYVFPKPSQVNVSTATQTGSWYKINNSFGKAEVSGSVFKAWIDHGKQPEGADYAYIVLPGLKDAAALKKYNSPIEIVRNDKDVQAVFHKKLNLTQVVFYTAGTATVSGLEITVDKPSVLMVKSLKGAEKEVLVADPLQKETALKVSLKNAKNGVQKDLSITLPTGPYKGSTKSEKV</t>
  </si>
  <si>
    <t>MKKLYATLFSALVVGCAVCAGCTTKKVSSSAEVVDIIHKVNGYWQTNHPEHGRSFWDNAAYHTGNMEAYFLTNKPEYLEYSKGWAEHNEWKGAKSDHKANWKYSYGESNDYVLFGDYQICFQTYADLYNLEPDTHKIARAREVMEYQMSTPNNDYWWWADGLYMVMPVMTKLYNITKNPLYLEKLHEYLAYADSIMYDEEAGLYYRDGKYVYPKHKSVNGKKDFWARGDGWVLAGLAKVLKDLPETDKYRQEYIDRFRTLAKSVAACQQPEGYWTRSMLDAQHAPGPETSGTAFFTYGLQWGVNNGFLDSAHYQPVVEKAWKYLSTVALQPDGKIGYVQPIGEKAIPGQVVDANSTSNFGVGAFLLAACERVRYLESLIQH</t>
  </si>
  <si>
    <t>MKRGAKEQMKKRLIQVMIMFTLLLTMAFSADAADSSYYDEDYRPQYHFTPEANWMNDPNGMVYYAGEYHL
FYQYHPYGLQWGPMHWGHAVSKDLVTWEHLPVALYPDEKGTIFSGSAVVDKNNTSGFQTGKEKPLVAIYT
QDREGHQVQSIAYSNDKGRTWTKYAGNPVIPNPGKKDFRDPKVFWYEKEKKWVMVLAAGDRILIYTSKNL
KQWTYASEFGQDQGSHGGVWECPDLFELPVDGNPNQKKWVMQVSVGNGAVSGGSGMQYFVGDFDGTHFKN
ENPPNKVLWTDYGRDFYAAVSWSDIPSTDSRRLWLGWMSNWQYANDVPTSPWRSATSIPRELKLKAFTEG
VRVVQTPVKELETIRGTSKKWKNLTISPASHNVLAGQSGDAYEINAEFKVSPGSAAEFGFKVRTGENQFT
KVGYDRRNAKLFVDRSESGNDTFNPAFNTGKETAPLKPVNGKVKLRIFVDRSSVEVFGNDGKQVITDIIL
PDRSSKGLELYAANGGVKVKSLTIHPLKKVWGTTPFMSNMTGWTTVNGTWADTIEGKQGRSDGDSFILSS
ASGSDFTYESDITIKDGNGRGAGALMFRSDKDAKNGYLANVDAKHDLVKFFKFENGAASVIAEYKTPIDV
NKKYHLKTEAEGDRFKIYLDDRLVIDAHDSVFSEGQFGLNVWDATAVFQNVTKES</t>
  </si>
  <si>
    <t>MKRTLLLTFLLLSVSALCFSQKLVEVAKGYSCTSVNTTIFRNNSLVTHGDEQYISYYDADGYLVLGKRKL
NSKQWTLHRTQYRGNVKDAHNIISIMVDGEGYLHVSFDHHGHKLNYCRSIAPGSLELGDKMPMTGVDEGN
VTYPEFYPLTDGDLLFVYRSGSSGRGNLVMNRYSLKDHKWARVQDVLIDGEDKRNAYWQLYVDEKGTIHL
SWVWRETWQVETNHDLCYARSFDNGVTWYKSDGEQYKLPITASNAEYACRIPQNSELINQTSMSADAGGN
PYIATYWRSSDSEVPQYRIVWNDGKTWHNRQVTDRKTPFTLKGGGTKMIPVARPRIVVEDGEIFYIFRDE
ERGSRVSMAHTADVANGKWIVTDLTDFSVDAWEPSHDTELWKKQRKLNLFVQHTCQGDGERTAEIEPQMI
YVLEANTNTKK</t>
  </si>
  <si>
    <t>MKNRVISLLMASLLLVLSVIVAPFYKAEAATVVNTPFVAVFSNFDSSQWEKADWANGSVFNCVWKPSQVT
FSNGKMILTLDREYGGSYPYKSGEYRTKSFFGYGYYEVRMKAAKNVGIVSSFFTYTGPSDNNPWDEIDIE
FLGKDTTKVQFNWYKNGVGGNEYLHNLGFDASQDFHTYGFEWRPDYIDFYVDGKKVYRGTRNIPVTPGKI
MMNLWPGIGVDEWLGRYDGRTPLQAEYEYVKYYPNGVPQDNPTPTPTIAPSTPTNPNLPLKGDVNGDGHV
NSSDYSLFKRYLLRVIDRFPVGDPQDGCGRHDRVVDSGSK</t>
  </si>
  <si>
    <t>3.2.1.4</t>
  </si>
  <si>
    <r>
      <t xml:space="preserve">Novel combination of feed enzymes to improve the degradation of </t>
    </r>
    <r>
      <rPr>
        <b/>
        <i/>
        <sz val="14"/>
        <color theme="1"/>
        <rFont val="Times New Roman"/>
        <family val="1"/>
      </rPr>
      <t>Chlorella vulgaris</t>
    </r>
    <r>
      <rPr>
        <b/>
        <sz val="14"/>
        <color theme="1"/>
        <rFont val="Times New Roman"/>
        <family val="1"/>
      </rPr>
      <t xml:space="preserve"> recalcitrant cell wall</t>
    </r>
  </si>
  <si>
    <r>
      <t>Diogo Coelho, Paula A. Lopes, Vânia Cardoso, Patrícia Ponte, Joana Brás, Marta S. Madeira, Cristina M. Alfaia</t>
    </r>
    <r>
      <rPr>
        <sz val="12"/>
        <color theme="1"/>
        <rFont val="Times New Roman"/>
        <family val="1"/>
      </rPr>
      <t>, Narcisa M. Bandarra</t>
    </r>
    <r>
      <rPr>
        <sz val="12"/>
        <color theme="1"/>
        <rFont val="Times New Roman"/>
        <family val="1"/>
      </rPr>
      <t>, Henri G. Gerken</t>
    </r>
    <r>
      <rPr>
        <sz val="12"/>
        <color theme="1"/>
        <rFont val="Times New Roman"/>
        <family val="1"/>
      </rPr>
      <t>, Carlos M. G. A. Fontes</t>
    </r>
    <r>
      <rPr>
        <sz val="12"/>
        <color theme="1"/>
        <rFont val="Times New Roman"/>
        <family val="1"/>
      </rPr>
      <t>, José A. M. Prates</t>
    </r>
    <r>
      <rPr>
        <sz val="12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sz val="8"/>
      <color theme="1"/>
      <name val="Calibri"/>
      <family val="2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Ebrima"/>
    </font>
    <font>
      <sz val="8"/>
      <color theme="1"/>
      <name val="Ebrima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left" vertical="center" wrapText="1"/>
    </xf>
    <xf numFmtId="0" fontId="2" fillId="4" borderId="1" xfId="0" applyFont="1" applyFill="1" applyBorder="1" applyAlignment="1">
      <alignment horizontal="left" vertical="center" wrapText="1"/>
    </xf>
    <xf numFmtId="0" fontId="1" fillId="4" borderId="1" xfId="0" quotePrefix="1" applyFont="1" applyFill="1" applyBorder="1" applyAlignment="1">
      <alignment horizontal="center" vertical="center" wrapText="1"/>
    </xf>
    <xf numFmtId="0" fontId="5" fillId="2" borderId="2" xfId="0" applyFont="1" applyFill="1" applyBorder="1" applyAlignment="1"/>
    <xf numFmtId="0" fontId="4" fillId="3" borderId="3" xfId="0" applyFont="1" applyFill="1" applyBorder="1" applyAlignment="1">
      <alignment vertical="center" wrapText="1"/>
    </xf>
    <xf numFmtId="0" fontId="1" fillId="4" borderId="3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/>
    <xf numFmtId="0" fontId="0" fillId="0" borderId="0" xfId="0" quotePrefix="1"/>
    <xf numFmtId="0" fontId="6" fillId="4" borderId="1" xfId="0" applyFont="1" applyFill="1" applyBorder="1" applyAlignment="1">
      <alignment horizontal="left"/>
    </xf>
    <xf numFmtId="0" fontId="7" fillId="4" borderId="1" xfId="0" applyFont="1" applyFill="1" applyBorder="1" applyAlignment="1">
      <alignment horizontal="left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5C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5"/>
  <sheetViews>
    <sheetView tabSelected="1" zoomScale="80" zoomScaleNormal="80" workbookViewId="0">
      <selection activeCell="A3" sqref="A3"/>
    </sheetView>
  </sheetViews>
  <sheetFormatPr defaultRowHeight="15" x14ac:dyDescent="0.25"/>
  <cols>
    <col min="1" max="1" width="8" customWidth="1"/>
    <col min="2" max="2" width="25.42578125" customWidth="1"/>
    <col min="3" max="3" width="27.85546875" customWidth="1"/>
    <col min="4" max="4" width="8.28515625" customWidth="1"/>
    <col min="5" max="5" width="39.7109375" customWidth="1"/>
    <col min="6" max="6" width="23.42578125" customWidth="1"/>
    <col min="7" max="7" width="14.7109375" customWidth="1"/>
    <col min="8" max="8" width="8.140625" customWidth="1"/>
    <col min="9" max="9" width="255.7109375" bestFit="1" customWidth="1"/>
  </cols>
  <sheetData>
    <row r="1" spans="1:10" ht="19.5" x14ac:dyDescent="0.25">
      <c r="A1" s="14" t="s">
        <v>851</v>
      </c>
    </row>
    <row r="2" spans="1:10" ht="15.75" x14ac:dyDescent="0.25">
      <c r="A2" s="15" t="s">
        <v>852</v>
      </c>
    </row>
    <row r="4" spans="1:10" ht="15.75" x14ac:dyDescent="0.25">
      <c r="A4" s="7" t="s">
        <v>663</v>
      </c>
      <c r="B4" s="7"/>
      <c r="C4" s="7"/>
      <c r="D4" s="7"/>
      <c r="E4" s="7"/>
      <c r="F4" s="7"/>
      <c r="G4" s="7"/>
      <c r="H4" s="7"/>
      <c r="I4" s="10"/>
    </row>
    <row r="5" spans="1:10" ht="28.5" x14ac:dyDescent="0.25">
      <c r="A5" s="1" t="s">
        <v>574</v>
      </c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8" t="s">
        <v>6</v>
      </c>
      <c r="I5" s="2" t="s">
        <v>664</v>
      </c>
    </row>
    <row r="6" spans="1:10" ht="24.75" customHeight="1" x14ac:dyDescent="0.25">
      <c r="A6" s="3">
        <f>ROW(A4)</f>
        <v>4</v>
      </c>
      <c r="B6" s="4" t="s">
        <v>7</v>
      </c>
      <c r="C6" s="4" t="s">
        <v>8</v>
      </c>
      <c r="D6" s="4" t="s">
        <v>9</v>
      </c>
      <c r="E6" s="4" t="s">
        <v>10</v>
      </c>
      <c r="F6" s="5" t="s">
        <v>11</v>
      </c>
      <c r="G6" s="4" t="s">
        <v>12</v>
      </c>
      <c r="H6" s="9">
        <v>26.72</v>
      </c>
      <c r="I6" s="12" t="s">
        <v>665</v>
      </c>
      <c r="J6" s="11" t="s">
        <v>836</v>
      </c>
    </row>
    <row r="7" spans="1:10" ht="28.5" customHeight="1" x14ac:dyDescent="0.25">
      <c r="A7" s="3">
        <f t="shared" ref="A7:A70" si="0">ROW(A5)</f>
        <v>5</v>
      </c>
      <c r="B7" s="4" t="s">
        <v>13</v>
      </c>
      <c r="C7" s="4" t="s">
        <v>14</v>
      </c>
      <c r="D7" s="4" t="s">
        <v>15</v>
      </c>
      <c r="E7" s="4" t="s">
        <v>29</v>
      </c>
      <c r="F7" s="5" t="s">
        <v>16</v>
      </c>
      <c r="G7" s="4" t="s">
        <v>17</v>
      </c>
      <c r="H7" s="9">
        <v>80.209999999999994</v>
      </c>
      <c r="I7" s="12" t="s">
        <v>666</v>
      </c>
      <c r="J7" s="11" t="s">
        <v>836</v>
      </c>
    </row>
    <row r="8" spans="1:10" ht="27" customHeight="1" x14ac:dyDescent="0.25">
      <c r="A8" s="3">
        <f t="shared" si="0"/>
        <v>6</v>
      </c>
      <c r="B8" s="4" t="s">
        <v>18</v>
      </c>
      <c r="C8" s="4" t="s">
        <v>19</v>
      </c>
      <c r="D8" s="4" t="s">
        <v>20</v>
      </c>
      <c r="E8" s="4" t="s">
        <v>21</v>
      </c>
      <c r="F8" s="5" t="s">
        <v>22</v>
      </c>
      <c r="G8" s="4" t="s">
        <v>23</v>
      </c>
      <c r="H8" s="9">
        <v>82.63</v>
      </c>
      <c r="I8" s="12" t="s">
        <v>667</v>
      </c>
      <c r="J8" s="11" t="s">
        <v>836</v>
      </c>
    </row>
    <row r="9" spans="1:10" ht="23.25" customHeight="1" x14ac:dyDescent="0.25">
      <c r="A9" s="3">
        <f t="shared" si="0"/>
        <v>7</v>
      </c>
      <c r="B9" s="4" t="s">
        <v>24</v>
      </c>
      <c r="C9" s="4" t="s">
        <v>25</v>
      </c>
      <c r="D9" s="4" t="s">
        <v>26</v>
      </c>
      <c r="E9" s="4" t="s">
        <v>510</v>
      </c>
      <c r="F9" s="5" t="s">
        <v>27</v>
      </c>
      <c r="G9" s="4" t="s">
        <v>28</v>
      </c>
      <c r="H9" s="9">
        <v>43.93</v>
      </c>
      <c r="I9" s="12" t="s">
        <v>668</v>
      </c>
      <c r="J9" s="11" t="s">
        <v>836</v>
      </c>
    </row>
    <row r="10" spans="1:10" ht="29.25" customHeight="1" x14ac:dyDescent="0.25">
      <c r="A10" s="3">
        <f t="shared" si="0"/>
        <v>8</v>
      </c>
      <c r="B10" s="4" t="s">
        <v>13</v>
      </c>
      <c r="C10" s="4" t="s">
        <v>14</v>
      </c>
      <c r="D10" s="4" t="s">
        <v>15</v>
      </c>
      <c r="E10" s="4" t="s">
        <v>29</v>
      </c>
      <c r="F10" s="5" t="s">
        <v>30</v>
      </c>
      <c r="G10" s="4" t="s">
        <v>17</v>
      </c>
      <c r="H10" s="9">
        <v>81.62</v>
      </c>
      <c r="I10" s="12" t="s">
        <v>669</v>
      </c>
      <c r="J10" s="11" t="s">
        <v>836</v>
      </c>
    </row>
    <row r="11" spans="1:10" ht="24.75" customHeight="1" x14ac:dyDescent="0.25">
      <c r="A11" s="3">
        <f t="shared" si="0"/>
        <v>9</v>
      </c>
      <c r="B11" s="6" t="s">
        <v>570</v>
      </c>
      <c r="C11" s="4" t="s">
        <v>31</v>
      </c>
      <c r="D11" s="4" t="s">
        <v>9</v>
      </c>
      <c r="E11" s="4" t="s">
        <v>511</v>
      </c>
      <c r="F11" s="5" t="s">
        <v>30</v>
      </c>
      <c r="G11" s="4" t="s">
        <v>479</v>
      </c>
      <c r="H11" s="9" t="s">
        <v>483</v>
      </c>
      <c r="I11" s="12" t="s">
        <v>849</v>
      </c>
      <c r="J11" s="11" t="s">
        <v>836</v>
      </c>
    </row>
    <row r="12" spans="1:10" ht="28.5" customHeight="1" x14ac:dyDescent="0.25">
      <c r="A12" s="3">
        <f t="shared" si="0"/>
        <v>10</v>
      </c>
      <c r="B12" s="4" t="s">
        <v>32</v>
      </c>
      <c r="C12" s="4" t="s">
        <v>33</v>
      </c>
      <c r="D12" s="4" t="s">
        <v>34</v>
      </c>
      <c r="E12" s="4" t="s">
        <v>512</v>
      </c>
      <c r="F12" s="5" t="s">
        <v>35</v>
      </c>
      <c r="G12" s="4" t="s">
        <v>28</v>
      </c>
      <c r="H12" s="4">
        <v>50.35</v>
      </c>
      <c r="I12" s="12" t="s">
        <v>837</v>
      </c>
      <c r="J12" s="11" t="s">
        <v>836</v>
      </c>
    </row>
    <row r="13" spans="1:10" ht="23.25" customHeight="1" x14ac:dyDescent="0.25">
      <c r="A13" s="3">
        <f t="shared" si="0"/>
        <v>11</v>
      </c>
      <c r="B13" s="4" t="s">
        <v>36</v>
      </c>
      <c r="C13" s="4" t="s">
        <v>37</v>
      </c>
      <c r="D13" s="4" t="s">
        <v>38</v>
      </c>
      <c r="E13" s="4" t="s">
        <v>39</v>
      </c>
      <c r="F13" s="5" t="s">
        <v>40</v>
      </c>
      <c r="G13" s="4" t="s">
        <v>12</v>
      </c>
      <c r="H13" s="9">
        <v>26.12</v>
      </c>
      <c r="I13" s="12" t="s">
        <v>670</v>
      </c>
      <c r="J13" s="11" t="s">
        <v>836</v>
      </c>
    </row>
    <row r="14" spans="1:10" ht="24" customHeight="1" x14ac:dyDescent="0.25">
      <c r="A14" s="3">
        <f t="shared" si="0"/>
        <v>12</v>
      </c>
      <c r="B14" s="4" t="s">
        <v>41</v>
      </c>
      <c r="C14" s="4" t="s">
        <v>37</v>
      </c>
      <c r="D14" s="4" t="s">
        <v>850</v>
      </c>
      <c r="E14" s="4" t="s">
        <v>513</v>
      </c>
      <c r="F14" s="5" t="s">
        <v>42</v>
      </c>
      <c r="G14" s="4" t="s">
        <v>17</v>
      </c>
      <c r="H14" s="9">
        <v>74.8</v>
      </c>
      <c r="I14" s="12" t="s">
        <v>671</v>
      </c>
      <c r="J14" s="11" t="s">
        <v>836</v>
      </c>
    </row>
    <row r="15" spans="1:10" ht="27" customHeight="1" x14ac:dyDescent="0.25">
      <c r="A15" s="3">
        <f t="shared" si="0"/>
        <v>13</v>
      </c>
      <c r="B15" s="4" t="s">
        <v>43</v>
      </c>
      <c r="C15" s="4" t="s">
        <v>44</v>
      </c>
      <c r="D15" s="4" t="s">
        <v>45</v>
      </c>
      <c r="E15" s="4" t="s">
        <v>46</v>
      </c>
      <c r="F15" s="5" t="s">
        <v>47</v>
      </c>
      <c r="G15" s="4" t="s">
        <v>48</v>
      </c>
      <c r="H15" s="9">
        <v>60.55</v>
      </c>
      <c r="I15" s="12" t="s">
        <v>672</v>
      </c>
      <c r="J15" s="11" t="s">
        <v>836</v>
      </c>
    </row>
    <row r="16" spans="1:10" ht="27" customHeight="1" x14ac:dyDescent="0.25">
      <c r="A16" s="3">
        <f t="shared" si="0"/>
        <v>14</v>
      </c>
      <c r="B16" s="4" t="s">
        <v>49</v>
      </c>
      <c r="C16" s="4" t="s">
        <v>50</v>
      </c>
      <c r="D16" s="4" t="s">
        <v>51</v>
      </c>
      <c r="E16" s="4" t="s">
        <v>514</v>
      </c>
      <c r="F16" s="5" t="s">
        <v>52</v>
      </c>
      <c r="G16" s="4" t="s">
        <v>53</v>
      </c>
      <c r="H16" s="9">
        <v>43.49</v>
      </c>
      <c r="I16" s="12" t="s">
        <v>673</v>
      </c>
      <c r="J16" s="11" t="s">
        <v>836</v>
      </c>
    </row>
    <row r="17" spans="1:10" ht="25.5" customHeight="1" x14ac:dyDescent="0.25">
      <c r="A17" s="3">
        <f t="shared" si="0"/>
        <v>15</v>
      </c>
      <c r="B17" s="4" t="s">
        <v>54</v>
      </c>
      <c r="C17" s="4" t="s">
        <v>44</v>
      </c>
      <c r="D17" s="4" t="s">
        <v>55</v>
      </c>
      <c r="E17" s="4" t="s">
        <v>46</v>
      </c>
      <c r="F17" s="5" t="s">
        <v>56</v>
      </c>
      <c r="G17" s="4" t="s">
        <v>48</v>
      </c>
      <c r="H17" s="9">
        <v>55.47</v>
      </c>
      <c r="I17" s="12" t="s">
        <v>674</v>
      </c>
      <c r="J17" s="11" t="s">
        <v>836</v>
      </c>
    </row>
    <row r="18" spans="1:10" ht="25.5" customHeight="1" x14ac:dyDescent="0.25">
      <c r="A18" s="3">
        <f t="shared" si="0"/>
        <v>16</v>
      </c>
      <c r="B18" s="4" t="s">
        <v>57</v>
      </c>
      <c r="C18" s="4" t="s">
        <v>50</v>
      </c>
      <c r="D18" s="4" t="s">
        <v>58</v>
      </c>
      <c r="E18" s="4" t="s">
        <v>515</v>
      </c>
      <c r="F18" s="5" t="s">
        <v>35</v>
      </c>
      <c r="G18" s="4" t="s">
        <v>53</v>
      </c>
      <c r="H18" s="9">
        <v>52.65</v>
      </c>
      <c r="I18" s="12" t="s">
        <v>838</v>
      </c>
      <c r="J18" s="11" t="s">
        <v>836</v>
      </c>
    </row>
    <row r="19" spans="1:10" ht="21" customHeight="1" x14ac:dyDescent="0.25">
      <c r="A19" s="3">
        <f t="shared" si="0"/>
        <v>17</v>
      </c>
      <c r="B19" s="4" t="s">
        <v>59</v>
      </c>
      <c r="C19" s="4" t="s">
        <v>19</v>
      </c>
      <c r="D19" s="4" t="s">
        <v>60</v>
      </c>
      <c r="E19" s="4" t="s">
        <v>21</v>
      </c>
      <c r="F19" s="5" t="s">
        <v>61</v>
      </c>
      <c r="G19" s="4" t="s">
        <v>12</v>
      </c>
      <c r="H19" s="9">
        <v>30.79</v>
      </c>
      <c r="I19" s="12" t="s">
        <v>675</v>
      </c>
      <c r="J19" s="11" t="s">
        <v>836</v>
      </c>
    </row>
    <row r="20" spans="1:10" ht="27" customHeight="1" x14ac:dyDescent="0.25">
      <c r="A20" s="3">
        <f t="shared" si="0"/>
        <v>18</v>
      </c>
      <c r="B20" s="4" t="s">
        <v>62</v>
      </c>
      <c r="C20" s="4" t="s">
        <v>63</v>
      </c>
      <c r="D20" s="4" t="s">
        <v>64</v>
      </c>
      <c r="E20" s="4" t="s">
        <v>65</v>
      </c>
      <c r="F20" s="5" t="s">
        <v>66</v>
      </c>
      <c r="G20" s="4" t="s">
        <v>12</v>
      </c>
      <c r="H20" s="9">
        <v>33.700000000000003</v>
      </c>
      <c r="I20" s="12" t="s">
        <v>676</v>
      </c>
      <c r="J20" s="11" t="s">
        <v>836</v>
      </c>
    </row>
    <row r="21" spans="1:10" ht="26.25" customHeight="1" x14ac:dyDescent="0.25">
      <c r="A21" s="3">
        <f t="shared" si="0"/>
        <v>19</v>
      </c>
      <c r="B21" s="4" t="s">
        <v>67</v>
      </c>
      <c r="C21" s="4" t="s">
        <v>25</v>
      </c>
      <c r="D21" s="4" t="s">
        <v>68</v>
      </c>
      <c r="E21" s="4" t="s">
        <v>516</v>
      </c>
      <c r="F21" s="5" t="s">
        <v>69</v>
      </c>
      <c r="G21" s="4" t="s">
        <v>28</v>
      </c>
      <c r="H21" s="9">
        <v>49.24</v>
      </c>
      <c r="I21" s="12" t="s">
        <v>677</v>
      </c>
      <c r="J21" s="11" t="s">
        <v>836</v>
      </c>
    </row>
    <row r="22" spans="1:10" ht="25.5" customHeight="1" x14ac:dyDescent="0.25">
      <c r="A22" s="3">
        <f t="shared" si="0"/>
        <v>20</v>
      </c>
      <c r="B22" s="4" t="s">
        <v>70</v>
      </c>
      <c r="C22" s="4" t="s">
        <v>19</v>
      </c>
      <c r="D22" s="4" t="s">
        <v>60</v>
      </c>
      <c r="E22" s="4" t="s">
        <v>517</v>
      </c>
      <c r="F22" s="5" t="s">
        <v>71</v>
      </c>
      <c r="G22" s="4" t="s">
        <v>12</v>
      </c>
      <c r="H22" s="9">
        <v>30.87</v>
      </c>
      <c r="I22" s="12" t="s">
        <v>678</v>
      </c>
      <c r="J22" s="11" t="s">
        <v>836</v>
      </c>
    </row>
    <row r="23" spans="1:10" ht="24.75" customHeight="1" x14ac:dyDescent="0.25">
      <c r="A23" s="3">
        <f t="shared" si="0"/>
        <v>21</v>
      </c>
      <c r="B23" s="4" t="s">
        <v>72</v>
      </c>
      <c r="C23" s="4" t="s">
        <v>73</v>
      </c>
      <c r="D23" s="4" t="s">
        <v>74</v>
      </c>
      <c r="E23" s="4" t="s">
        <v>518</v>
      </c>
      <c r="F23" s="5" t="s">
        <v>75</v>
      </c>
      <c r="G23" s="4" t="s">
        <v>76</v>
      </c>
      <c r="H23" s="9">
        <v>81.37</v>
      </c>
      <c r="I23" s="12" t="s">
        <v>679</v>
      </c>
      <c r="J23" s="11" t="s">
        <v>836</v>
      </c>
    </row>
    <row r="24" spans="1:10" ht="28.5" customHeight="1" x14ac:dyDescent="0.25">
      <c r="A24" s="3">
        <f t="shared" si="0"/>
        <v>22</v>
      </c>
      <c r="B24" s="4" t="s">
        <v>77</v>
      </c>
      <c r="C24" s="4" t="s">
        <v>8</v>
      </c>
      <c r="D24" s="4" t="s">
        <v>78</v>
      </c>
      <c r="E24" s="4" t="s">
        <v>79</v>
      </c>
      <c r="F24" s="5" t="s">
        <v>80</v>
      </c>
      <c r="G24" s="4" t="s">
        <v>12</v>
      </c>
      <c r="H24" s="9">
        <v>30.59</v>
      </c>
      <c r="I24" s="12" t="s">
        <v>680</v>
      </c>
      <c r="J24" s="11" t="s">
        <v>836</v>
      </c>
    </row>
    <row r="25" spans="1:10" ht="28.5" customHeight="1" x14ac:dyDescent="0.25">
      <c r="A25" s="3">
        <f t="shared" si="0"/>
        <v>23</v>
      </c>
      <c r="B25" s="4" t="s">
        <v>81</v>
      </c>
      <c r="C25" s="4" t="s">
        <v>19</v>
      </c>
      <c r="D25" s="4" t="s">
        <v>60</v>
      </c>
      <c r="E25" s="4" t="s">
        <v>88</v>
      </c>
      <c r="F25" s="5" t="s">
        <v>82</v>
      </c>
      <c r="G25" s="4" t="s">
        <v>12</v>
      </c>
      <c r="H25" s="9">
        <v>30.79</v>
      </c>
      <c r="I25" s="12" t="s">
        <v>681</v>
      </c>
      <c r="J25" s="11" t="s">
        <v>836</v>
      </c>
    </row>
    <row r="26" spans="1:10" ht="27.75" customHeight="1" x14ac:dyDescent="0.25">
      <c r="A26" s="3">
        <f t="shared" si="0"/>
        <v>24</v>
      </c>
      <c r="B26" s="4" t="s">
        <v>83</v>
      </c>
      <c r="C26" s="4" t="s">
        <v>84</v>
      </c>
      <c r="D26" s="4" t="s">
        <v>85</v>
      </c>
      <c r="E26" s="4" t="s">
        <v>519</v>
      </c>
      <c r="F26" s="5" t="s">
        <v>86</v>
      </c>
      <c r="G26" s="4" t="s">
        <v>12</v>
      </c>
      <c r="H26" s="9">
        <v>33.369999999999997</v>
      </c>
      <c r="I26" s="12" t="s">
        <v>682</v>
      </c>
      <c r="J26" s="11" t="s">
        <v>836</v>
      </c>
    </row>
    <row r="27" spans="1:10" ht="26.25" customHeight="1" x14ac:dyDescent="0.25">
      <c r="A27" s="3">
        <f t="shared" si="0"/>
        <v>25</v>
      </c>
      <c r="B27" s="4" t="s">
        <v>87</v>
      </c>
      <c r="C27" s="4" t="s">
        <v>19</v>
      </c>
      <c r="D27" s="4" t="s">
        <v>60</v>
      </c>
      <c r="E27" s="4" t="s">
        <v>88</v>
      </c>
      <c r="F27" s="5" t="s">
        <v>89</v>
      </c>
      <c r="G27" s="4" t="s">
        <v>12</v>
      </c>
      <c r="H27" s="9">
        <v>32.82</v>
      </c>
      <c r="I27" s="12" t="s">
        <v>683</v>
      </c>
      <c r="J27" s="11" t="s">
        <v>836</v>
      </c>
    </row>
    <row r="28" spans="1:10" ht="31.5" customHeight="1" x14ac:dyDescent="0.25">
      <c r="A28" s="3">
        <f t="shared" si="0"/>
        <v>26</v>
      </c>
      <c r="B28" s="4" t="s">
        <v>90</v>
      </c>
      <c r="C28" s="4" t="s">
        <v>91</v>
      </c>
      <c r="D28" s="4" t="s">
        <v>92</v>
      </c>
      <c r="E28" s="4" t="s">
        <v>520</v>
      </c>
      <c r="F28" s="5" t="s">
        <v>86</v>
      </c>
      <c r="G28" s="4" t="s">
        <v>93</v>
      </c>
      <c r="H28" s="9">
        <v>42.17</v>
      </c>
      <c r="I28" s="12" t="s">
        <v>684</v>
      </c>
      <c r="J28" s="11" t="s">
        <v>836</v>
      </c>
    </row>
    <row r="29" spans="1:10" ht="28.5" customHeight="1" x14ac:dyDescent="0.25">
      <c r="A29" s="3">
        <f t="shared" si="0"/>
        <v>27</v>
      </c>
      <c r="B29" s="4" t="s">
        <v>94</v>
      </c>
      <c r="C29" s="4" t="s">
        <v>95</v>
      </c>
      <c r="D29" s="4" t="s">
        <v>96</v>
      </c>
      <c r="E29" s="4" t="s">
        <v>521</v>
      </c>
      <c r="F29" s="5" t="s">
        <v>86</v>
      </c>
      <c r="G29" s="4" t="s">
        <v>97</v>
      </c>
      <c r="H29" s="9">
        <v>29.16</v>
      </c>
      <c r="I29" s="12" t="s">
        <v>685</v>
      </c>
      <c r="J29" s="11" t="s">
        <v>836</v>
      </c>
    </row>
    <row r="30" spans="1:10" ht="27" customHeight="1" x14ac:dyDescent="0.25">
      <c r="A30" s="3">
        <f t="shared" si="0"/>
        <v>28</v>
      </c>
      <c r="B30" s="4" t="s">
        <v>98</v>
      </c>
      <c r="C30" s="4" t="s">
        <v>8</v>
      </c>
      <c r="D30" s="4" t="s">
        <v>99</v>
      </c>
      <c r="E30" s="4" t="s">
        <v>10</v>
      </c>
      <c r="F30" s="5" t="s">
        <v>100</v>
      </c>
      <c r="G30" s="4" t="s">
        <v>12</v>
      </c>
      <c r="H30" s="9">
        <v>26.21</v>
      </c>
      <c r="I30" s="12" t="s">
        <v>686</v>
      </c>
      <c r="J30" s="11" t="s">
        <v>836</v>
      </c>
    </row>
    <row r="31" spans="1:10" ht="27" customHeight="1" x14ac:dyDescent="0.25">
      <c r="A31" s="3">
        <f t="shared" si="0"/>
        <v>29</v>
      </c>
      <c r="B31" s="4" t="s">
        <v>101</v>
      </c>
      <c r="C31" s="4" t="s">
        <v>73</v>
      </c>
      <c r="D31" s="4" t="s">
        <v>225</v>
      </c>
      <c r="E31" s="4" t="s">
        <v>522</v>
      </c>
      <c r="F31" s="5" t="s">
        <v>75</v>
      </c>
      <c r="G31" s="4" t="s">
        <v>97</v>
      </c>
      <c r="H31" s="9">
        <v>31.8</v>
      </c>
      <c r="I31" s="12" t="s">
        <v>687</v>
      </c>
      <c r="J31" s="11" t="s">
        <v>836</v>
      </c>
    </row>
    <row r="32" spans="1:10" ht="25.5" customHeight="1" x14ac:dyDescent="0.25">
      <c r="A32" s="3">
        <f t="shared" si="0"/>
        <v>30</v>
      </c>
      <c r="B32" s="4" t="s">
        <v>102</v>
      </c>
      <c r="C32" s="4" t="s">
        <v>73</v>
      </c>
      <c r="D32" s="4">
        <v>37348</v>
      </c>
      <c r="E32" s="4" t="s">
        <v>523</v>
      </c>
      <c r="F32" s="5" t="s">
        <v>103</v>
      </c>
      <c r="G32" s="4" t="s">
        <v>97</v>
      </c>
      <c r="H32" s="9">
        <v>27.22</v>
      </c>
      <c r="I32" s="12" t="s">
        <v>688</v>
      </c>
      <c r="J32" s="11" t="s">
        <v>836</v>
      </c>
    </row>
    <row r="33" spans="1:10" ht="25.5" customHeight="1" x14ac:dyDescent="0.25">
      <c r="A33" s="3">
        <f t="shared" si="0"/>
        <v>31</v>
      </c>
      <c r="B33" s="4" t="s">
        <v>104</v>
      </c>
      <c r="C33" s="4" t="s">
        <v>25</v>
      </c>
      <c r="D33" s="4" t="s">
        <v>68</v>
      </c>
      <c r="E33" s="4" t="s">
        <v>524</v>
      </c>
      <c r="F33" s="5" t="s">
        <v>105</v>
      </c>
      <c r="G33" s="4" t="s">
        <v>28</v>
      </c>
      <c r="H33" s="9">
        <v>38.36</v>
      </c>
      <c r="I33" s="12" t="s">
        <v>689</v>
      </c>
      <c r="J33" s="11" t="s">
        <v>836</v>
      </c>
    </row>
    <row r="34" spans="1:10" ht="27.75" customHeight="1" x14ac:dyDescent="0.25">
      <c r="A34" s="3">
        <f t="shared" si="0"/>
        <v>32</v>
      </c>
      <c r="B34" s="4" t="s">
        <v>106</v>
      </c>
      <c r="C34" s="4" t="s">
        <v>19</v>
      </c>
      <c r="D34" s="4" t="s">
        <v>60</v>
      </c>
      <c r="E34" s="4" t="s">
        <v>107</v>
      </c>
      <c r="F34" s="5" t="s">
        <v>86</v>
      </c>
      <c r="G34" s="4" t="s">
        <v>12</v>
      </c>
      <c r="H34" s="9">
        <v>30.6</v>
      </c>
      <c r="I34" s="12" t="s">
        <v>690</v>
      </c>
      <c r="J34" s="11" t="s">
        <v>836</v>
      </c>
    </row>
    <row r="35" spans="1:10" ht="26.25" customHeight="1" x14ac:dyDescent="0.25">
      <c r="A35" s="3">
        <f t="shared" si="0"/>
        <v>33</v>
      </c>
      <c r="B35" s="4" t="s">
        <v>108</v>
      </c>
      <c r="C35" s="4" t="s">
        <v>91</v>
      </c>
      <c r="D35" s="4" t="s">
        <v>109</v>
      </c>
      <c r="E35" s="4" t="s">
        <v>525</v>
      </c>
      <c r="F35" s="5" t="s">
        <v>86</v>
      </c>
      <c r="G35" s="4" t="s">
        <v>12</v>
      </c>
      <c r="H35" s="9">
        <v>42.49</v>
      </c>
      <c r="I35" s="12" t="s">
        <v>691</v>
      </c>
      <c r="J35" s="11" t="s">
        <v>836</v>
      </c>
    </row>
    <row r="36" spans="1:10" ht="27.75" customHeight="1" x14ac:dyDescent="0.25">
      <c r="A36" s="3">
        <f t="shared" si="0"/>
        <v>34</v>
      </c>
      <c r="B36" s="4" t="s">
        <v>110</v>
      </c>
      <c r="C36" s="4" t="s">
        <v>91</v>
      </c>
      <c r="D36" s="4" t="s">
        <v>111</v>
      </c>
      <c r="E36" s="4" t="s">
        <v>112</v>
      </c>
      <c r="F36" s="5" t="s">
        <v>86</v>
      </c>
      <c r="G36" s="4" t="s">
        <v>12</v>
      </c>
      <c r="H36" s="9">
        <v>34.26</v>
      </c>
      <c r="I36" s="12" t="s">
        <v>692</v>
      </c>
      <c r="J36" s="11" t="s">
        <v>836</v>
      </c>
    </row>
    <row r="37" spans="1:10" ht="26.25" customHeight="1" x14ac:dyDescent="0.25">
      <c r="A37" s="3">
        <f t="shared" si="0"/>
        <v>35</v>
      </c>
      <c r="B37" s="4" t="s">
        <v>113</v>
      </c>
      <c r="C37" s="4" t="s">
        <v>8</v>
      </c>
      <c r="D37" s="4" t="s">
        <v>114</v>
      </c>
      <c r="E37" s="4" t="s">
        <v>115</v>
      </c>
      <c r="F37" s="5" t="s">
        <v>116</v>
      </c>
      <c r="G37" s="4" t="s">
        <v>12</v>
      </c>
      <c r="H37" s="9">
        <v>28.84</v>
      </c>
      <c r="I37" s="12" t="s">
        <v>693</v>
      </c>
      <c r="J37" s="11" t="s">
        <v>836</v>
      </c>
    </row>
    <row r="38" spans="1:10" ht="26.25" customHeight="1" x14ac:dyDescent="0.25">
      <c r="A38" s="3">
        <f t="shared" si="0"/>
        <v>36</v>
      </c>
      <c r="B38" s="4" t="s">
        <v>117</v>
      </c>
      <c r="C38" s="4" t="s">
        <v>19</v>
      </c>
      <c r="D38" s="4" t="s">
        <v>60</v>
      </c>
      <c r="E38" s="4" t="s">
        <v>88</v>
      </c>
      <c r="F38" s="5" t="s">
        <v>116</v>
      </c>
      <c r="G38" s="4" t="s">
        <v>23</v>
      </c>
      <c r="H38" s="9">
        <v>79.61</v>
      </c>
      <c r="I38" s="12" t="s">
        <v>694</v>
      </c>
      <c r="J38" s="11" t="s">
        <v>836</v>
      </c>
    </row>
    <row r="39" spans="1:10" ht="28.5" customHeight="1" x14ac:dyDescent="0.25">
      <c r="A39" s="3">
        <f t="shared" si="0"/>
        <v>37</v>
      </c>
      <c r="B39" s="4" t="s">
        <v>7</v>
      </c>
      <c r="C39" s="4" t="s">
        <v>8</v>
      </c>
      <c r="D39" s="4" t="s">
        <v>9</v>
      </c>
      <c r="E39" s="4" t="s">
        <v>10</v>
      </c>
      <c r="F39" s="5" t="s">
        <v>118</v>
      </c>
      <c r="G39" s="4" t="s">
        <v>480</v>
      </c>
      <c r="H39" s="9">
        <v>89.3</v>
      </c>
      <c r="I39" s="12" t="s">
        <v>695</v>
      </c>
      <c r="J39" s="11" t="s">
        <v>836</v>
      </c>
    </row>
    <row r="40" spans="1:10" ht="25.5" customHeight="1" x14ac:dyDescent="0.25">
      <c r="A40" s="3">
        <f t="shared" si="0"/>
        <v>38</v>
      </c>
      <c r="B40" s="4" t="s">
        <v>119</v>
      </c>
      <c r="C40" s="4" t="s">
        <v>120</v>
      </c>
      <c r="D40" s="4" t="s">
        <v>121</v>
      </c>
      <c r="E40" s="4" t="s">
        <v>526</v>
      </c>
      <c r="F40" s="5" t="s">
        <v>52</v>
      </c>
      <c r="G40" s="4" t="s">
        <v>122</v>
      </c>
      <c r="H40" s="9">
        <v>37.29</v>
      </c>
      <c r="I40" s="12" t="s">
        <v>696</v>
      </c>
      <c r="J40" s="11" t="s">
        <v>836</v>
      </c>
    </row>
    <row r="41" spans="1:10" ht="27.75" customHeight="1" x14ac:dyDescent="0.25">
      <c r="A41" s="3">
        <f t="shared" si="0"/>
        <v>39</v>
      </c>
      <c r="B41" s="4" t="s">
        <v>123</v>
      </c>
      <c r="C41" s="4" t="s">
        <v>25</v>
      </c>
      <c r="D41" s="4" t="s">
        <v>124</v>
      </c>
      <c r="E41" s="4" t="s">
        <v>527</v>
      </c>
      <c r="F41" s="5" t="s">
        <v>52</v>
      </c>
      <c r="G41" s="4" t="s">
        <v>125</v>
      </c>
      <c r="H41" s="9">
        <v>29.5</v>
      </c>
      <c r="I41" s="12" t="s">
        <v>697</v>
      </c>
      <c r="J41" s="11" t="s">
        <v>836</v>
      </c>
    </row>
    <row r="42" spans="1:10" ht="24.75" customHeight="1" x14ac:dyDescent="0.25">
      <c r="A42" s="3">
        <f t="shared" si="0"/>
        <v>40</v>
      </c>
      <c r="B42" s="4" t="s">
        <v>126</v>
      </c>
      <c r="C42" s="4" t="s">
        <v>120</v>
      </c>
      <c r="D42" s="4" t="s">
        <v>121</v>
      </c>
      <c r="E42" s="4" t="s">
        <v>526</v>
      </c>
      <c r="F42" s="5" t="s">
        <v>127</v>
      </c>
      <c r="G42" s="4" t="s">
        <v>122</v>
      </c>
      <c r="H42" s="9">
        <v>37.9</v>
      </c>
      <c r="I42" s="12" t="s">
        <v>698</v>
      </c>
      <c r="J42" s="11" t="s">
        <v>836</v>
      </c>
    </row>
    <row r="43" spans="1:10" ht="30.75" customHeight="1" x14ac:dyDescent="0.25">
      <c r="A43" s="3">
        <f t="shared" si="0"/>
        <v>41</v>
      </c>
      <c r="B43" s="4" t="s">
        <v>128</v>
      </c>
      <c r="C43" s="4" t="s">
        <v>14</v>
      </c>
      <c r="D43" s="4" t="s">
        <v>129</v>
      </c>
      <c r="E43" s="4" t="s">
        <v>528</v>
      </c>
      <c r="F43" s="5" t="s">
        <v>130</v>
      </c>
      <c r="G43" s="4" t="s">
        <v>131</v>
      </c>
      <c r="H43" s="9">
        <v>59.46</v>
      </c>
      <c r="I43" s="12" t="s">
        <v>699</v>
      </c>
      <c r="J43" s="11" t="s">
        <v>836</v>
      </c>
    </row>
    <row r="44" spans="1:10" ht="32.25" customHeight="1" x14ac:dyDescent="0.25">
      <c r="A44" s="3">
        <f t="shared" si="0"/>
        <v>42</v>
      </c>
      <c r="B44" s="4" t="s">
        <v>132</v>
      </c>
      <c r="C44" s="4" t="s">
        <v>133</v>
      </c>
      <c r="D44" s="4" t="s">
        <v>134</v>
      </c>
      <c r="E44" s="4" t="s">
        <v>529</v>
      </c>
      <c r="F44" s="5" t="s">
        <v>135</v>
      </c>
      <c r="G44" s="4" t="s">
        <v>136</v>
      </c>
      <c r="H44" s="9">
        <v>38.340000000000003</v>
      </c>
      <c r="I44" s="12" t="s">
        <v>700</v>
      </c>
      <c r="J44" s="11" t="s">
        <v>836</v>
      </c>
    </row>
    <row r="45" spans="1:10" ht="27.75" customHeight="1" x14ac:dyDescent="0.25">
      <c r="A45" s="3">
        <f t="shared" si="0"/>
        <v>43</v>
      </c>
      <c r="B45" s="4" t="s">
        <v>137</v>
      </c>
      <c r="C45" s="4" t="s">
        <v>138</v>
      </c>
      <c r="D45" s="4" t="s">
        <v>139</v>
      </c>
      <c r="E45" s="4" t="s">
        <v>530</v>
      </c>
      <c r="F45" s="5" t="s">
        <v>61</v>
      </c>
      <c r="G45" s="4" t="s">
        <v>140</v>
      </c>
      <c r="H45" s="9">
        <v>59.3</v>
      </c>
      <c r="I45" s="12" t="s">
        <v>701</v>
      </c>
      <c r="J45" s="11" t="s">
        <v>836</v>
      </c>
    </row>
    <row r="46" spans="1:10" ht="28.5" customHeight="1" x14ac:dyDescent="0.25">
      <c r="A46" s="3">
        <f t="shared" si="0"/>
        <v>44</v>
      </c>
      <c r="B46" s="4" t="s">
        <v>141</v>
      </c>
      <c r="C46" s="4" t="s">
        <v>142</v>
      </c>
      <c r="D46" s="4" t="s">
        <v>143</v>
      </c>
      <c r="E46" s="4" t="s">
        <v>531</v>
      </c>
      <c r="F46" s="5" t="s">
        <v>144</v>
      </c>
      <c r="G46" s="4" t="s">
        <v>145</v>
      </c>
      <c r="H46" s="9">
        <v>53.22</v>
      </c>
      <c r="I46" s="12" t="s">
        <v>702</v>
      </c>
      <c r="J46" s="11" t="s">
        <v>836</v>
      </c>
    </row>
    <row r="47" spans="1:10" ht="30.75" customHeight="1" x14ac:dyDescent="0.25">
      <c r="A47" s="3">
        <f t="shared" si="0"/>
        <v>45</v>
      </c>
      <c r="B47" s="4" t="s">
        <v>146</v>
      </c>
      <c r="C47" s="4" t="s">
        <v>142</v>
      </c>
      <c r="D47" s="4" t="s">
        <v>143</v>
      </c>
      <c r="E47" s="4" t="s">
        <v>532</v>
      </c>
      <c r="F47" s="5" t="s">
        <v>147</v>
      </c>
      <c r="G47" s="4" t="s">
        <v>145</v>
      </c>
      <c r="H47" s="9">
        <v>16.309999999999999</v>
      </c>
      <c r="I47" s="12" t="s">
        <v>703</v>
      </c>
      <c r="J47" s="11" t="s">
        <v>836</v>
      </c>
    </row>
    <row r="48" spans="1:10" ht="27.75" customHeight="1" x14ac:dyDescent="0.25">
      <c r="A48" s="3">
        <f t="shared" si="0"/>
        <v>46</v>
      </c>
      <c r="B48" s="4" t="s">
        <v>148</v>
      </c>
      <c r="C48" s="4" t="s">
        <v>14</v>
      </c>
      <c r="D48" s="4" t="s">
        <v>15</v>
      </c>
      <c r="E48" s="4" t="s">
        <v>149</v>
      </c>
      <c r="F48" s="5" t="s">
        <v>150</v>
      </c>
      <c r="G48" s="4" t="s">
        <v>151</v>
      </c>
      <c r="H48" s="9">
        <v>70</v>
      </c>
      <c r="I48" s="12" t="s">
        <v>704</v>
      </c>
      <c r="J48" s="11" t="s">
        <v>836</v>
      </c>
    </row>
    <row r="49" spans="1:10" ht="28.5" customHeight="1" x14ac:dyDescent="0.25">
      <c r="A49" s="3">
        <f t="shared" si="0"/>
        <v>47</v>
      </c>
      <c r="B49" s="4" t="s">
        <v>152</v>
      </c>
      <c r="C49" s="4" t="s">
        <v>14</v>
      </c>
      <c r="D49" s="4" t="s">
        <v>15</v>
      </c>
      <c r="E49" s="4" t="s">
        <v>153</v>
      </c>
      <c r="F49" s="5" t="s">
        <v>150</v>
      </c>
      <c r="G49" s="4" t="s">
        <v>151</v>
      </c>
      <c r="H49" s="9">
        <v>39</v>
      </c>
      <c r="I49" s="12" t="s">
        <v>705</v>
      </c>
      <c r="J49" s="11" t="s">
        <v>836</v>
      </c>
    </row>
    <row r="50" spans="1:10" ht="31.5" customHeight="1" x14ac:dyDescent="0.25">
      <c r="A50" s="3">
        <f t="shared" si="0"/>
        <v>48</v>
      </c>
      <c r="B50" s="6" t="s">
        <v>570</v>
      </c>
      <c r="C50" s="4" t="s">
        <v>154</v>
      </c>
      <c r="D50" s="6" t="s">
        <v>570</v>
      </c>
      <c r="E50" s="4" t="s">
        <v>533</v>
      </c>
      <c r="F50" s="5" t="s">
        <v>11</v>
      </c>
      <c r="G50" s="4" t="s">
        <v>12</v>
      </c>
      <c r="H50" s="9">
        <v>19.5</v>
      </c>
      <c r="I50" s="12" t="s">
        <v>706</v>
      </c>
      <c r="J50" s="11" t="s">
        <v>836</v>
      </c>
    </row>
    <row r="51" spans="1:10" ht="31.5" customHeight="1" x14ac:dyDescent="0.25">
      <c r="A51" s="3">
        <f t="shared" si="0"/>
        <v>49</v>
      </c>
      <c r="B51" s="6" t="s">
        <v>570</v>
      </c>
      <c r="C51" s="4" t="s">
        <v>154</v>
      </c>
      <c r="D51" s="6" t="s">
        <v>570</v>
      </c>
      <c r="E51" s="4" t="s">
        <v>534</v>
      </c>
      <c r="F51" s="5" t="s">
        <v>118</v>
      </c>
      <c r="G51" s="4" t="s">
        <v>12</v>
      </c>
      <c r="H51" s="9">
        <v>19.97</v>
      </c>
      <c r="I51" s="12" t="s">
        <v>707</v>
      </c>
      <c r="J51" s="11" t="s">
        <v>836</v>
      </c>
    </row>
    <row r="52" spans="1:10" ht="33" customHeight="1" x14ac:dyDescent="0.25">
      <c r="A52" s="3">
        <f t="shared" si="0"/>
        <v>50</v>
      </c>
      <c r="B52" s="4" t="s">
        <v>123</v>
      </c>
      <c r="C52" s="4" t="s">
        <v>25</v>
      </c>
      <c r="D52" s="4" t="s">
        <v>124</v>
      </c>
      <c r="E52" s="4" t="s">
        <v>535</v>
      </c>
      <c r="F52" s="5" t="s">
        <v>105</v>
      </c>
      <c r="G52" s="4" t="s">
        <v>155</v>
      </c>
      <c r="H52" s="9">
        <v>47.81</v>
      </c>
      <c r="I52" s="12" t="s">
        <v>708</v>
      </c>
      <c r="J52" s="11" t="s">
        <v>836</v>
      </c>
    </row>
    <row r="53" spans="1:10" ht="32.25" customHeight="1" x14ac:dyDescent="0.25">
      <c r="A53" s="3">
        <f t="shared" si="0"/>
        <v>51</v>
      </c>
      <c r="B53" s="4" t="s">
        <v>156</v>
      </c>
      <c r="C53" s="4" t="s">
        <v>142</v>
      </c>
      <c r="D53" s="4" t="s">
        <v>143</v>
      </c>
      <c r="E53" s="4" t="s">
        <v>536</v>
      </c>
      <c r="F53" s="5" t="s">
        <v>157</v>
      </c>
      <c r="G53" s="4" t="s">
        <v>145</v>
      </c>
      <c r="H53" s="9">
        <v>42.37</v>
      </c>
      <c r="I53" s="12" t="s">
        <v>709</v>
      </c>
      <c r="J53" s="11" t="s">
        <v>836</v>
      </c>
    </row>
    <row r="54" spans="1:10" ht="28.5" customHeight="1" x14ac:dyDescent="0.25">
      <c r="A54" s="3">
        <f t="shared" si="0"/>
        <v>52</v>
      </c>
      <c r="B54" s="4" t="s">
        <v>158</v>
      </c>
      <c r="C54" s="4" t="s">
        <v>159</v>
      </c>
      <c r="D54" s="4" t="s">
        <v>160</v>
      </c>
      <c r="E54" s="4" t="s">
        <v>161</v>
      </c>
      <c r="F54" s="5" t="s">
        <v>162</v>
      </c>
      <c r="G54" s="4" t="s">
        <v>163</v>
      </c>
      <c r="H54" s="9">
        <v>93.18</v>
      </c>
      <c r="I54" s="12" t="s">
        <v>839</v>
      </c>
      <c r="J54" s="11" t="s">
        <v>836</v>
      </c>
    </row>
    <row r="55" spans="1:10" ht="24.75" customHeight="1" x14ac:dyDescent="0.25">
      <c r="A55" s="3">
        <f t="shared" si="0"/>
        <v>53</v>
      </c>
      <c r="B55" s="4" t="s">
        <v>164</v>
      </c>
      <c r="C55" s="4" t="s">
        <v>165</v>
      </c>
      <c r="D55" s="4" t="s">
        <v>166</v>
      </c>
      <c r="E55" s="4" t="s">
        <v>537</v>
      </c>
      <c r="F55" s="5" t="s">
        <v>162</v>
      </c>
      <c r="G55" s="4" t="s">
        <v>167</v>
      </c>
      <c r="H55" s="9">
        <v>82.46</v>
      </c>
      <c r="I55" s="12" t="s">
        <v>840</v>
      </c>
      <c r="J55" s="11" t="s">
        <v>836</v>
      </c>
    </row>
    <row r="56" spans="1:10" ht="23.25" customHeight="1" x14ac:dyDescent="0.25">
      <c r="A56" s="3">
        <f t="shared" si="0"/>
        <v>54</v>
      </c>
      <c r="B56" s="4" t="s">
        <v>168</v>
      </c>
      <c r="C56" s="4" t="s">
        <v>169</v>
      </c>
      <c r="D56" s="4" t="s">
        <v>572</v>
      </c>
      <c r="E56" s="4" t="s">
        <v>526</v>
      </c>
      <c r="F56" s="5" t="s">
        <v>170</v>
      </c>
      <c r="G56" s="4" t="s">
        <v>171</v>
      </c>
      <c r="H56" s="9">
        <v>76.739999999999995</v>
      </c>
      <c r="I56" s="12" t="s">
        <v>847</v>
      </c>
      <c r="J56" s="11" t="s">
        <v>836</v>
      </c>
    </row>
    <row r="57" spans="1:10" ht="23.25" customHeight="1" x14ac:dyDescent="0.25">
      <c r="A57" s="3">
        <f t="shared" si="0"/>
        <v>55</v>
      </c>
      <c r="B57" s="4" t="s">
        <v>168</v>
      </c>
      <c r="C57" s="4" t="s">
        <v>169</v>
      </c>
      <c r="D57" s="4" t="s">
        <v>572</v>
      </c>
      <c r="E57" s="4" t="s">
        <v>526</v>
      </c>
      <c r="F57" s="5" t="s">
        <v>170</v>
      </c>
      <c r="G57" s="4" t="s">
        <v>122</v>
      </c>
      <c r="H57" s="9">
        <v>58.9</v>
      </c>
      <c r="I57" s="12" t="s">
        <v>847</v>
      </c>
      <c r="J57" s="11" t="s">
        <v>836</v>
      </c>
    </row>
    <row r="58" spans="1:10" ht="40.5" customHeight="1" x14ac:dyDescent="0.25">
      <c r="A58" s="3">
        <f t="shared" si="0"/>
        <v>56</v>
      </c>
      <c r="B58" s="4" t="s">
        <v>172</v>
      </c>
      <c r="C58" s="4" t="s">
        <v>173</v>
      </c>
      <c r="D58" s="4" t="s">
        <v>174</v>
      </c>
      <c r="E58" s="4" t="s">
        <v>175</v>
      </c>
      <c r="F58" s="5" t="s">
        <v>176</v>
      </c>
      <c r="G58" s="4" t="s">
        <v>163</v>
      </c>
      <c r="H58" s="9">
        <v>88.2</v>
      </c>
      <c r="I58" s="12" t="s">
        <v>710</v>
      </c>
      <c r="J58" s="11" t="s">
        <v>836</v>
      </c>
    </row>
    <row r="59" spans="1:10" ht="35.25" customHeight="1" x14ac:dyDescent="0.25">
      <c r="A59" s="3">
        <f t="shared" si="0"/>
        <v>57</v>
      </c>
      <c r="B59" s="4" t="s">
        <v>177</v>
      </c>
      <c r="C59" s="4" t="s">
        <v>178</v>
      </c>
      <c r="D59" s="4" t="s">
        <v>179</v>
      </c>
      <c r="E59" s="4" t="s">
        <v>538</v>
      </c>
      <c r="F59" s="5" t="s">
        <v>180</v>
      </c>
      <c r="G59" s="4" t="s">
        <v>181</v>
      </c>
      <c r="H59" s="9">
        <v>22.04</v>
      </c>
      <c r="I59" s="12" t="s">
        <v>711</v>
      </c>
      <c r="J59" s="11" t="s">
        <v>836</v>
      </c>
    </row>
    <row r="60" spans="1:10" ht="30" customHeight="1" x14ac:dyDescent="0.25">
      <c r="A60" s="3">
        <f t="shared" si="0"/>
        <v>58</v>
      </c>
      <c r="B60" s="4" t="s">
        <v>182</v>
      </c>
      <c r="C60" s="4" t="s">
        <v>183</v>
      </c>
      <c r="D60" s="4" t="s">
        <v>184</v>
      </c>
      <c r="E60" s="4" t="s">
        <v>185</v>
      </c>
      <c r="F60" s="5" t="s">
        <v>186</v>
      </c>
      <c r="G60" s="4" t="s">
        <v>187</v>
      </c>
      <c r="H60" s="9">
        <v>64.38</v>
      </c>
      <c r="I60" s="12" t="s">
        <v>712</v>
      </c>
      <c r="J60" s="11" t="s">
        <v>836</v>
      </c>
    </row>
    <row r="61" spans="1:10" ht="36" customHeight="1" x14ac:dyDescent="0.25">
      <c r="A61" s="3">
        <f t="shared" si="0"/>
        <v>59</v>
      </c>
      <c r="B61" s="4" t="s">
        <v>188</v>
      </c>
      <c r="C61" s="4" t="s">
        <v>189</v>
      </c>
      <c r="D61" s="4" t="s">
        <v>190</v>
      </c>
      <c r="E61" s="4" t="s">
        <v>191</v>
      </c>
      <c r="F61" s="5" t="s">
        <v>192</v>
      </c>
      <c r="G61" s="4" t="s">
        <v>193</v>
      </c>
      <c r="H61" s="9">
        <v>58.08</v>
      </c>
      <c r="I61" s="12" t="s">
        <v>713</v>
      </c>
      <c r="J61" s="11" t="s">
        <v>836</v>
      </c>
    </row>
    <row r="62" spans="1:10" ht="27" customHeight="1" x14ac:dyDescent="0.25">
      <c r="A62" s="3">
        <f t="shared" si="0"/>
        <v>60</v>
      </c>
      <c r="B62" s="4" t="s">
        <v>194</v>
      </c>
      <c r="C62" s="4" t="s">
        <v>195</v>
      </c>
      <c r="D62" s="4" t="s">
        <v>109</v>
      </c>
      <c r="E62" s="4" t="s">
        <v>525</v>
      </c>
      <c r="F62" s="5" t="s">
        <v>196</v>
      </c>
      <c r="G62" s="4" t="s">
        <v>197</v>
      </c>
      <c r="H62" s="9">
        <v>51.73</v>
      </c>
      <c r="I62" s="12" t="s">
        <v>714</v>
      </c>
      <c r="J62" s="11" t="s">
        <v>836</v>
      </c>
    </row>
    <row r="63" spans="1:10" ht="39.75" customHeight="1" x14ac:dyDescent="0.25">
      <c r="A63" s="3">
        <f t="shared" si="0"/>
        <v>61</v>
      </c>
      <c r="B63" s="4" t="s">
        <v>198</v>
      </c>
      <c r="C63" s="4" t="s">
        <v>199</v>
      </c>
      <c r="D63" s="4" t="s">
        <v>200</v>
      </c>
      <c r="E63" s="4" t="s">
        <v>201</v>
      </c>
      <c r="F63" s="5" t="s">
        <v>202</v>
      </c>
      <c r="G63" s="4" t="s">
        <v>203</v>
      </c>
      <c r="H63" s="9">
        <v>36.36</v>
      </c>
      <c r="I63" s="12" t="s">
        <v>715</v>
      </c>
      <c r="J63" s="11" t="s">
        <v>836</v>
      </c>
    </row>
    <row r="64" spans="1:10" ht="36.75" customHeight="1" x14ac:dyDescent="0.25">
      <c r="A64" s="3">
        <f t="shared" si="0"/>
        <v>62</v>
      </c>
      <c r="B64" s="4" t="s">
        <v>204</v>
      </c>
      <c r="C64" s="4" t="s">
        <v>205</v>
      </c>
      <c r="D64" s="4" t="s">
        <v>206</v>
      </c>
      <c r="E64" s="4" t="s">
        <v>539</v>
      </c>
      <c r="F64" s="5" t="s">
        <v>207</v>
      </c>
      <c r="G64" s="4" t="s">
        <v>208</v>
      </c>
      <c r="H64" s="9">
        <v>45.8</v>
      </c>
      <c r="I64" s="12" t="s">
        <v>716</v>
      </c>
      <c r="J64" s="11" t="s">
        <v>836</v>
      </c>
    </row>
    <row r="65" spans="1:10" ht="41.25" customHeight="1" x14ac:dyDescent="0.25">
      <c r="A65" s="3">
        <f t="shared" si="0"/>
        <v>63</v>
      </c>
      <c r="B65" s="4" t="s">
        <v>209</v>
      </c>
      <c r="C65" s="4" t="s">
        <v>210</v>
      </c>
      <c r="D65" s="4" t="s">
        <v>211</v>
      </c>
      <c r="E65" s="4" t="s">
        <v>540</v>
      </c>
      <c r="F65" s="5" t="s">
        <v>212</v>
      </c>
      <c r="G65" s="4" t="s">
        <v>131</v>
      </c>
      <c r="H65" s="9">
        <v>70.12</v>
      </c>
      <c r="I65" s="12" t="s">
        <v>717</v>
      </c>
      <c r="J65" s="11" t="s">
        <v>836</v>
      </c>
    </row>
    <row r="66" spans="1:10" ht="29.25" customHeight="1" x14ac:dyDescent="0.25">
      <c r="A66" s="3">
        <f t="shared" si="0"/>
        <v>64</v>
      </c>
      <c r="B66" s="4" t="s">
        <v>213</v>
      </c>
      <c r="C66" s="4" t="s">
        <v>214</v>
      </c>
      <c r="D66" s="4" t="s">
        <v>215</v>
      </c>
      <c r="E66" s="4" t="s">
        <v>541</v>
      </c>
      <c r="F66" s="5" t="s">
        <v>216</v>
      </c>
      <c r="G66" s="4" t="s">
        <v>217</v>
      </c>
      <c r="H66" s="9">
        <v>44.35</v>
      </c>
      <c r="I66" s="12" t="s">
        <v>718</v>
      </c>
      <c r="J66" s="11" t="s">
        <v>836</v>
      </c>
    </row>
    <row r="67" spans="1:10" ht="26.25" customHeight="1" x14ac:dyDescent="0.25">
      <c r="A67" s="3">
        <f t="shared" si="0"/>
        <v>65</v>
      </c>
      <c r="B67" s="4" t="s">
        <v>218</v>
      </c>
      <c r="C67" s="4" t="s">
        <v>73</v>
      </c>
      <c r="D67" s="4" t="s">
        <v>96</v>
      </c>
      <c r="E67" s="4" t="s">
        <v>522</v>
      </c>
      <c r="F67" s="5" t="s">
        <v>219</v>
      </c>
      <c r="G67" s="4" t="s">
        <v>97</v>
      </c>
      <c r="H67" s="9">
        <v>36.909999999999997</v>
      </c>
      <c r="I67" s="12" t="s">
        <v>719</v>
      </c>
      <c r="J67" s="11" t="s">
        <v>836</v>
      </c>
    </row>
    <row r="68" spans="1:10" ht="23.25" customHeight="1" x14ac:dyDescent="0.25">
      <c r="A68" s="3">
        <f t="shared" si="0"/>
        <v>66</v>
      </c>
      <c r="B68" s="4" t="s">
        <v>194</v>
      </c>
      <c r="C68" s="4" t="s">
        <v>195</v>
      </c>
      <c r="D68" s="4" t="s">
        <v>220</v>
      </c>
      <c r="E68" s="4" t="s">
        <v>542</v>
      </c>
      <c r="F68" s="5" t="s">
        <v>221</v>
      </c>
      <c r="G68" s="4" t="s">
        <v>193</v>
      </c>
      <c r="H68" s="9">
        <v>63.83</v>
      </c>
      <c r="I68" s="12" t="s">
        <v>720</v>
      </c>
      <c r="J68" s="11" t="s">
        <v>836</v>
      </c>
    </row>
    <row r="69" spans="1:10" ht="27.75" customHeight="1" x14ac:dyDescent="0.25">
      <c r="A69" s="3">
        <f t="shared" si="0"/>
        <v>67</v>
      </c>
      <c r="B69" s="4" t="s">
        <v>222</v>
      </c>
      <c r="C69" s="4" t="s">
        <v>195</v>
      </c>
      <c r="D69" s="4" t="s">
        <v>64</v>
      </c>
      <c r="E69" s="4" t="s">
        <v>543</v>
      </c>
      <c r="F69" s="5" t="s">
        <v>223</v>
      </c>
      <c r="G69" s="4" t="s">
        <v>93</v>
      </c>
      <c r="H69" s="9">
        <v>44.98</v>
      </c>
      <c r="I69" s="12" t="s">
        <v>721</v>
      </c>
      <c r="J69" s="11" t="s">
        <v>836</v>
      </c>
    </row>
    <row r="70" spans="1:10" ht="24.75" customHeight="1" x14ac:dyDescent="0.25">
      <c r="A70" s="3">
        <f t="shared" si="0"/>
        <v>68</v>
      </c>
      <c r="B70" s="4" t="s">
        <v>194</v>
      </c>
      <c r="C70" s="4" t="s">
        <v>195</v>
      </c>
      <c r="D70" s="4" t="s">
        <v>224</v>
      </c>
      <c r="E70" s="4" t="s">
        <v>525</v>
      </c>
      <c r="F70" s="5" t="s">
        <v>223</v>
      </c>
      <c r="G70" s="4" t="s">
        <v>12</v>
      </c>
      <c r="H70" s="9">
        <v>37.99</v>
      </c>
      <c r="I70" s="12" t="s">
        <v>722</v>
      </c>
      <c r="J70" s="11" t="s">
        <v>836</v>
      </c>
    </row>
    <row r="71" spans="1:10" ht="27" customHeight="1" x14ac:dyDescent="0.25">
      <c r="A71" s="3">
        <f t="shared" ref="A71:A105" si="1">ROW(A69)</f>
        <v>69</v>
      </c>
      <c r="B71" s="4" t="s">
        <v>218</v>
      </c>
      <c r="C71" s="4" t="s">
        <v>73</v>
      </c>
      <c r="D71" s="4" t="s">
        <v>225</v>
      </c>
      <c r="E71" s="4" t="s">
        <v>544</v>
      </c>
      <c r="F71" s="5" t="s">
        <v>226</v>
      </c>
      <c r="G71" s="4" t="s">
        <v>227</v>
      </c>
      <c r="H71" s="9">
        <v>44.19</v>
      </c>
      <c r="I71" s="12" t="s">
        <v>723</v>
      </c>
      <c r="J71" s="11" t="s">
        <v>836</v>
      </c>
    </row>
    <row r="72" spans="1:10" ht="29.25" customHeight="1" x14ac:dyDescent="0.25">
      <c r="A72" s="3">
        <f t="shared" si="1"/>
        <v>70</v>
      </c>
      <c r="B72" s="4" t="s">
        <v>228</v>
      </c>
      <c r="C72" s="4" t="s">
        <v>183</v>
      </c>
      <c r="D72" s="4" t="s">
        <v>229</v>
      </c>
      <c r="E72" s="4" t="s">
        <v>230</v>
      </c>
      <c r="F72" s="5" t="s">
        <v>231</v>
      </c>
      <c r="G72" s="4" t="s">
        <v>232</v>
      </c>
      <c r="H72" s="9">
        <v>75.94</v>
      </c>
      <c r="I72" s="12" t="s">
        <v>724</v>
      </c>
      <c r="J72" s="11" t="s">
        <v>836</v>
      </c>
    </row>
    <row r="73" spans="1:10" ht="24" customHeight="1" x14ac:dyDescent="0.25">
      <c r="A73" s="3">
        <f t="shared" si="1"/>
        <v>71</v>
      </c>
      <c r="B73" s="4" t="s">
        <v>233</v>
      </c>
      <c r="C73" s="4" t="s">
        <v>234</v>
      </c>
      <c r="D73" s="4" t="s">
        <v>235</v>
      </c>
      <c r="E73" s="4" t="s">
        <v>236</v>
      </c>
      <c r="F73" s="5" t="s">
        <v>237</v>
      </c>
      <c r="G73" s="4" t="s">
        <v>238</v>
      </c>
      <c r="H73" s="9">
        <v>41.79</v>
      </c>
      <c r="I73" s="12" t="s">
        <v>725</v>
      </c>
      <c r="J73" s="11" t="s">
        <v>836</v>
      </c>
    </row>
    <row r="74" spans="1:10" ht="23.25" customHeight="1" x14ac:dyDescent="0.25">
      <c r="A74" s="3">
        <f t="shared" si="1"/>
        <v>72</v>
      </c>
      <c r="B74" s="4" t="s">
        <v>239</v>
      </c>
      <c r="C74" s="4" t="s">
        <v>240</v>
      </c>
      <c r="D74" s="4" t="s">
        <v>241</v>
      </c>
      <c r="E74" s="4" t="s">
        <v>242</v>
      </c>
      <c r="F74" s="5" t="s">
        <v>243</v>
      </c>
      <c r="G74" s="4" t="s">
        <v>244</v>
      </c>
      <c r="H74" s="9">
        <v>63.02</v>
      </c>
      <c r="I74" s="12" t="s">
        <v>726</v>
      </c>
      <c r="J74" s="11" t="s">
        <v>836</v>
      </c>
    </row>
    <row r="75" spans="1:10" ht="27.75" customHeight="1" x14ac:dyDescent="0.25">
      <c r="A75" s="3">
        <f t="shared" si="1"/>
        <v>73</v>
      </c>
      <c r="B75" s="4" t="s">
        <v>245</v>
      </c>
      <c r="C75" s="4" t="s">
        <v>246</v>
      </c>
      <c r="D75" s="4" t="s">
        <v>247</v>
      </c>
      <c r="E75" s="4" t="s">
        <v>248</v>
      </c>
      <c r="F75" s="5" t="s">
        <v>75</v>
      </c>
      <c r="G75" s="4" t="s">
        <v>249</v>
      </c>
      <c r="H75" s="9">
        <v>73</v>
      </c>
      <c r="I75" s="12" t="s">
        <v>727</v>
      </c>
      <c r="J75" s="11" t="s">
        <v>836</v>
      </c>
    </row>
    <row r="76" spans="1:10" ht="29.25" customHeight="1" x14ac:dyDescent="0.25">
      <c r="A76" s="3">
        <f t="shared" si="1"/>
        <v>74</v>
      </c>
      <c r="B76" s="4" t="s">
        <v>188</v>
      </c>
      <c r="C76" s="4" t="s">
        <v>189</v>
      </c>
      <c r="D76" s="4" t="s">
        <v>190</v>
      </c>
      <c r="E76" s="4" t="s">
        <v>250</v>
      </c>
      <c r="F76" s="5" t="s">
        <v>251</v>
      </c>
      <c r="G76" s="4" t="s">
        <v>252</v>
      </c>
      <c r="H76" s="9">
        <v>82.26</v>
      </c>
      <c r="I76" s="12" t="s">
        <v>728</v>
      </c>
      <c r="J76" s="11" t="s">
        <v>836</v>
      </c>
    </row>
    <row r="77" spans="1:10" ht="27.75" customHeight="1" x14ac:dyDescent="0.25">
      <c r="A77" s="3">
        <f t="shared" si="1"/>
        <v>75</v>
      </c>
      <c r="B77" s="4" t="s">
        <v>253</v>
      </c>
      <c r="C77" s="4" t="s">
        <v>254</v>
      </c>
      <c r="D77" s="4" t="s">
        <v>255</v>
      </c>
      <c r="E77" s="4" t="s">
        <v>545</v>
      </c>
      <c r="F77" s="5" t="s">
        <v>256</v>
      </c>
      <c r="G77" s="4" t="s">
        <v>257</v>
      </c>
      <c r="H77" s="9">
        <v>39.22</v>
      </c>
      <c r="I77" s="12" t="s">
        <v>729</v>
      </c>
      <c r="J77" s="11" t="s">
        <v>836</v>
      </c>
    </row>
    <row r="78" spans="1:10" ht="30.75" customHeight="1" x14ac:dyDescent="0.25">
      <c r="A78" s="3">
        <f t="shared" si="1"/>
        <v>76</v>
      </c>
      <c r="B78" s="4" t="s">
        <v>258</v>
      </c>
      <c r="C78" s="4" t="s">
        <v>195</v>
      </c>
      <c r="D78" s="4" t="s">
        <v>109</v>
      </c>
      <c r="E78" s="4" t="s">
        <v>546</v>
      </c>
      <c r="F78" s="5" t="s">
        <v>75</v>
      </c>
      <c r="G78" s="4" t="s">
        <v>193</v>
      </c>
      <c r="H78" s="9">
        <v>66.37</v>
      </c>
      <c r="I78" s="12" t="s">
        <v>730</v>
      </c>
      <c r="J78" s="11" t="s">
        <v>836</v>
      </c>
    </row>
    <row r="79" spans="1:10" ht="24.75" customHeight="1" x14ac:dyDescent="0.25">
      <c r="A79" s="3">
        <f t="shared" si="1"/>
        <v>77</v>
      </c>
      <c r="B79" s="4" t="s">
        <v>259</v>
      </c>
      <c r="C79" s="4" t="s">
        <v>173</v>
      </c>
      <c r="D79" s="4" t="s">
        <v>174</v>
      </c>
      <c r="E79" s="4" t="s">
        <v>547</v>
      </c>
      <c r="F79" s="5" t="s">
        <v>260</v>
      </c>
      <c r="G79" s="4" t="s">
        <v>261</v>
      </c>
      <c r="H79" s="9">
        <v>41.31</v>
      </c>
      <c r="I79" s="12" t="s">
        <v>731</v>
      </c>
      <c r="J79" s="11" t="s">
        <v>836</v>
      </c>
    </row>
    <row r="80" spans="1:10" ht="37.5" customHeight="1" x14ac:dyDescent="0.25">
      <c r="A80" s="3">
        <f t="shared" si="1"/>
        <v>78</v>
      </c>
      <c r="B80" s="4" t="s">
        <v>209</v>
      </c>
      <c r="C80" s="4" t="s">
        <v>210</v>
      </c>
      <c r="D80" s="4" t="s">
        <v>211</v>
      </c>
      <c r="E80" s="4" t="s">
        <v>548</v>
      </c>
      <c r="F80" s="5" t="s">
        <v>262</v>
      </c>
      <c r="G80" s="4" t="s">
        <v>263</v>
      </c>
      <c r="H80" s="9">
        <v>43.69</v>
      </c>
      <c r="I80" s="12" t="s">
        <v>732</v>
      </c>
      <c r="J80" s="11" t="s">
        <v>836</v>
      </c>
    </row>
    <row r="81" spans="1:10" ht="30.75" customHeight="1" x14ac:dyDescent="0.25">
      <c r="A81" s="3">
        <f t="shared" si="1"/>
        <v>79</v>
      </c>
      <c r="B81" s="4" t="s">
        <v>264</v>
      </c>
      <c r="C81" s="4" t="s">
        <v>265</v>
      </c>
      <c r="D81" s="4" t="s">
        <v>266</v>
      </c>
      <c r="E81" s="4" t="s">
        <v>267</v>
      </c>
      <c r="F81" s="5" t="s">
        <v>268</v>
      </c>
      <c r="G81" s="4" t="s">
        <v>269</v>
      </c>
      <c r="H81" s="9">
        <v>50.55</v>
      </c>
      <c r="I81" s="12" t="s">
        <v>733</v>
      </c>
      <c r="J81" s="11" t="s">
        <v>836</v>
      </c>
    </row>
    <row r="82" spans="1:10" ht="27.75" customHeight="1" x14ac:dyDescent="0.25">
      <c r="A82" s="3">
        <f t="shared" si="1"/>
        <v>80</v>
      </c>
      <c r="B82" s="4" t="s">
        <v>70</v>
      </c>
      <c r="C82" s="4" t="s">
        <v>270</v>
      </c>
      <c r="D82" s="4" t="s">
        <v>60</v>
      </c>
      <c r="E82" s="4" t="s">
        <v>271</v>
      </c>
      <c r="F82" s="5" t="s">
        <v>272</v>
      </c>
      <c r="G82" s="4" t="s">
        <v>273</v>
      </c>
      <c r="H82" s="9">
        <v>64.56</v>
      </c>
      <c r="I82" s="12" t="s">
        <v>734</v>
      </c>
      <c r="J82" s="11" t="s">
        <v>836</v>
      </c>
    </row>
    <row r="83" spans="1:10" ht="36.75" customHeight="1" x14ac:dyDescent="0.25">
      <c r="A83" s="3">
        <f t="shared" si="1"/>
        <v>81</v>
      </c>
      <c r="B83" s="4" t="s">
        <v>274</v>
      </c>
      <c r="C83" s="4" t="s">
        <v>33</v>
      </c>
      <c r="D83" s="4" t="s">
        <v>64</v>
      </c>
      <c r="E83" s="4" t="s">
        <v>549</v>
      </c>
      <c r="F83" s="5" t="s">
        <v>275</v>
      </c>
      <c r="G83" s="4" t="s">
        <v>276</v>
      </c>
      <c r="H83" s="9">
        <v>69.069999999999993</v>
      </c>
      <c r="I83" s="12" t="s">
        <v>735</v>
      </c>
      <c r="J83" s="11" t="s">
        <v>836</v>
      </c>
    </row>
    <row r="84" spans="1:10" ht="24.75" customHeight="1" x14ac:dyDescent="0.25">
      <c r="A84" s="3">
        <f t="shared" si="1"/>
        <v>82</v>
      </c>
      <c r="B84" s="4" t="s">
        <v>277</v>
      </c>
      <c r="C84" s="4" t="s">
        <v>278</v>
      </c>
      <c r="D84" s="4" t="s">
        <v>279</v>
      </c>
      <c r="E84" s="4" t="s">
        <v>550</v>
      </c>
      <c r="F84" s="5" t="s">
        <v>280</v>
      </c>
      <c r="G84" s="4" t="s">
        <v>281</v>
      </c>
      <c r="H84" s="9">
        <v>47.25</v>
      </c>
      <c r="I84" s="12" t="s">
        <v>736</v>
      </c>
      <c r="J84" s="11" t="s">
        <v>836</v>
      </c>
    </row>
    <row r="85" spans="1:10" ht="37.5" customHeight="1" x14ac:dyDescent="0.25">
      <c r="A85" s="3">
        <f t="shared" si="1"/>
        <v>83</v>
      </c>
      <c r="B85" s="4" t="s">
        <v>282</v>
      </c>
      <c r="C85" s="4" t="s">
        <v>283</v>
      </c>
      <c r="D85" s="4" t="s">
        <v>284</v>
      </c>
      <c r="E85" s="4" t="s">
        <v>551</v>
      </c>
      <c r="F85" s="5" t="s">
        <v>285</v>
      </c>
      <c r="G85" s="4" t="s">
        <v>286</v>
      </c>
      <c r="H85" s="9">
        <v>31.44</v>
      </c>
      <c r="I85" s="12" t="s">
        <v>737</v>
      </c>
      <c r="J85" s="11" t="s">
        <v>836</v>
      </c>
    </row>
    <row r="86" spans="1:10" ht="44.25" customHeight="1" x14ac:dyDescent="0.25">
      <c r="A86" s="3">
        <f t="shared" si="1"/>
        <v>84</v>
      </c>
      <c r="B86" s="4" t="s">
        <v>209</v>
      </c>
      <c r="C86" s="4" t="s">
        <v>210</v>
      </c>
      <c r="D86" s="4" t="s">
        <v>211</v>
      </c>
      <c r="E86" s="4" t="s">
        <v>552</v>
      </c>
      <c r="F86" s="5" t="s">
        <v>287</v>
      </c>
      <c r="G86" s="4" t="s">
        <v>263</v>
      </c>
      <c r="H86" s="9">
        <v>44.39</v>
      </c>
      <c r="I86" s="12" t="s">
        <v>738</v>
      </c>
      <c r="J86" s="11" t="s">
        <v>836</v>
      </c>
    </row>
    <row r="87" spans="1:10" ht="28.5" customHeight="1" x14ac:dyDescent="0.25">
      <c r="A87" s="3">
        <f t="shared" si="1"/>
        <v>85</v>
      </c>
      <c r="B87" s="4" t="s">
        <v>288</v>
      </c>
      <c r="C87" s="4" t="s">
        <v>270</v>
      </c>
      <c r="D87" s="4" t="s">
        <v>60</v>
      </c>
      <c r="E87" s="4" t="s">
        <v>553</v>
      </c>
      <c r="F87" s="5" t="s">
        <v>289</v>
      </c>
      <c r="G87" s="4" t="s">
        <v>290</v>
      </c>
      <c r="H87" s="9">
        <v>41.87</v>
      </c>
      <c r="I87" s="12" t="s">
        <v>739</v>
      </c>
      <c r="J87" s="11" t="s">
        <v>836</v>
      </c>
    </row>
    <row r="88" spans="1:10" ht="33" customHeight="1" x14ac:dyDescent="0.25">
      <c r="A88" s="3">
        <f t="shared" si="1"/>
        <v>86</v>
      </c>
      <c r="B88" s="4" t="s">
        <v>291</v>
      </c>
      <c r="C88" s="4" t="s">
        <v>50</v>
      </c>
      <c r="D88" s="4" t="s">
        <v>292</v>
      </c>
      <c r="E88" s="4" t="s">
        <v>293</v>
      </c>
      <c r="F88" s="5" t="s">
        <v>294</v>
      </c>
      <c r="G88" s="4" t="s">
        <v>295</v>
      </c>
      <c r="H88" s="9">
        <v>122.8</v>
      </c>
      <c r="I88" s="12" t="s">
        <v>740</v>
      </c>
      <c r="J88" s="11" t="s">
        <v>836</v>
      </c>
    </row>
    <row r="89" spans="1:10" ht="36" customHeight="1" x14ac:dyDescent="0.25">
      <c r="A89" s="3">
        <f t="shared" si="1"/>
        <v>87</v>
      </c>
      <c r="B89" s="4" t="s">
        <v>296</v>
      </c>
      <c r="C89" s="4" t="s">
        <v>199</v>
      </c>
      <c r="D89" s="4" t="s">
        <v>200</v>
      </c>
      <c r="E89" s="4" t="s">
        <v>297</v>
      </c>
      <c r="F89" s="5" t="s">
        <v>298</v>
      </c>
      <c r="G89" s="4" t="s">
        <v>203</v>
      </c>
      <c r="H89" s="9">
        <v>35.44</v>
      </c>
      <c r="I89" s="12" t="s">
        <v>741</v>
      </c>
      <c r="J89" s="11" t="s">
        <v>836</v>
      </c>
    </row>
    <row r="90" spans="1:10" ht="24" customHeight="1" x14ac:dyDescent="0.25">
      <c r="A90" s="3">
        <f t="shared" si="1"/>
        <v>88</v>
      </c>
      <c r="B90" s="4" t="s">
        <v>188</v>
      </c>
      <c r="C90" s="4" t="s">
        <v>189</v>
      </c>
      <c r="D90" s="4" t="s">
        <v>299</v>
      </c>
      <c r="E90" s="4" t="s">
        <v>300</v>
      </c>
      <c r="F90" s="5" t="s">
        <v>61</v>
      </c>
      <c r="G90" s="4" t="s">
        <v>252</v>
      </c>
      <c r="H90" s="9">
        <v>89.98</v>
      </c>
      <c r="I90" s="12" t="s">
        <v>742</v>
      </c>
      <c r="J90" s="11" t="s">
        <v>836</v>
      </c>
    </row>
    <row r="91" spans="1:10" ht="31.5" customHeight="1" x14ac:dyDescent="0.25">
      <c r="A91" s="3">
        <f t="shared" si="1"/>
        <v>89</v>
      </c>
      <c r="B91" s="4" t="s">
        <v>301</v>
      </c>
      <c r="C91" s="4" t="s">
        <v>133</v>
      </c>
      <c r="D91" s="4" t="s">
        <v>134</v>
      </c>
      <c r="E91" s="4" t="s">
        <v>302</v>
      </c>
      <c r="F91" s="5" t="s">
        <v>303</v>
      </c>
      <c r="G91" s="4" t="s">
        <v>304</v>
      </c>
      <c r="H91" s="9">
        <v>20.63</v>
      </c>
      <c r="I91" s="12" t="s">
        <v>743</v>
      </c>
      <c r="J91" s="11" t="s">
        <v>836</v>
      </c>
    </row>
    <row r="92" spans="1:10" ht="24" customHeight="1" x14ac:dyDescent="0.25">
      <c r="A92" s="3">
        <f t="shared" si="1"/>
        <v>90</v>
      </c>
      <c r="B92" s="4" t="s">
        <v>305</v>
      </c>
      <c r="C92" s="4" t="s">
        <v>306</v>
      </c>
      <c r="D92" s="4" t="s">
        <v>307</v>
      </c>
      <c r="E92" s="4" t="s">
        <v>545</v>
      </c>
      <c r="F92" s="5" t="s">
        <v>61</v>
      </c>
      <c r="G92" s="4" t="s">
        <v>308</v>
      </c>
      <c r="H92" s="9">
        <v>49.59</v>
      </c>
      <c r="I92" s="12" t="s">
        <v>744</v>
      </c>
      <c r="J92" s="11" t="s">
        <v>836</v>
      </c>
    </row>
    <row r="93" spans="1:10" ht="28.5" customHeight="1" x14ac:dyDescent="0.25">
      <c r="A93" s="3">
        <f t="shared" si="1"/>
        <v>91</v>
      </c>
      <c r="B93" s="4" t="s">
        <v>309</v>
      </c>
      <c r="C93" s="4" t="s">
        <v>246</v>
      </c>
      <c r="D93" s="4" t="s">
        <v>247</v>
      </c>
      <c r="E93" s="4" t="s">
        <v>310</v>
      </c>
      <c r="F93" s="5" t="s">
        <v>311</v>
      </c>
      <c r="G93" s="4" t="s">
        <v>312</v>
      </c>
      <c r="H93" s="9">
        <v>62.82</v>
      </c>
      <c r="I93" s="12" t="s">
        <v>745</v>
      </c>
      <c r="J93" s="11" t="s">
        <v>836</v>
      </c>
    </row>
    <row r="94" spans="1:10" ht="32.25" customHeight="1" x14ac:dyDescent="0.25">
      <c r="A94" s="3">
        <f t="shared" si="1"/>
        <v>92</v>
      </c>
      <c r="B94" s="4" t="s">
        <v>313</v>
      </c>
      <c r="C94" s="4" t="s">
        <v>189</v>
      </c>
      <c r="D94" s="4" t="s">
        <v>314</v>
      </c>
      <c r="E94" s="4" t="s">
        <v>554</v>
      </c>
      <c r="F94" s="5" t="s">
        <v>315</v>
      </c>
      <c r="G94" s="4" t="s">
        <v>12</v>
      </c>
      <c r="H94" s="9">
        <v>33.619999999999997</v>
      </c>
      <c r="I94" s="12" t="s">
        <v>746</v>
      </c>
      <c r="J94" s="11" t="s">
        <v>836</v>
      </c>
    </row>
    <row r="95" spans="1:10" ht="24" customHeight="1" x14ac:dyDescent="0.25">
      <c r="A95" s="3">
        <f t="shared" si="1"/>
        <v>93</v>
      </c>
      <c r="B95" s="4" t="s">
        <v>316</v>
      </c>
      <c r="C95" s="4" t="s">
        <v>317</v>
      </c>
      <c r="D95" s="4" t="s">
        <v>318</v>
      </c>
      <c r="E95" s="4" t="s">
        <v>555</v>
      </c>
      <c r="F95" s="5" t="s">
        <v>319</v>
      </c>
      <c r="G95" s="4" t="s">
        <v>320</v>
      </c>
      <c r="H95" s="9">
        <v>34.44</v>
      </c>
      <c r="I95" s="12" t="s">
        <v>747</v>
      </c>
      <c r="J95" s="11" t="s">
        <v>836</v>
      </c>
    </row>
    <row r="96" spans="1:10" ht="33" customHeight="1" x14ac:dyDescent="0.25">
      <c r="A96" s="3">
        <f t="shared" si="1"/>
        <v>94</v>
      </c>
      <c r="B96" s="4" t="s">
        <v>321</v>
      </c>
      <c r="C96" s="4" t="s">
        <v>133</v>
      </c>
      <c r="D96" s="4" t="s">
        <v>322</v>
      </c>
      <c r="E96" s="4" t="s">
        <v>323</v>
      </c>
      <c r="F96" s="5" t="s">
        <v>52</v>
      </c>
      <c r="G96" s="4" t="s">
        <v>304</v>
      </c>
      <c r="H96" s="9">
        <v>15.5</v>
      </c>
      <c r="I96" s="12" t="s">
        <v>748</v>
      </c>
      <c r="J96" s="11" t="s">
        <v>836</v>
      </c>
    </row>
    <row r="97" spans="1:10" ht="28.5" customHeight="1" x14ac:dyDescent="0.25">
      <c r="A97" s="3">
        <f t="shared" si="1"/>
        <v>95</v>
      </c>
      <c r="B97" s="4" t="s">
        <v>324</v>
      </c>
      <c r="C97" s="4" t="s">
        <v>317</v>
      </c>
      <c r="D97" s="4" t="s">
        <v>325</v>
      </c>
      <c r="E97" s="4" t="s">
        <v>555</v>
      </c>
      <c r="F97" s="5" t="s">
        <v>52</v>
      </c>
      <c r="G97" s="4" t="s">
        <v>326</v>
      </c>
      <c r="H97" s="9">
        <v>77.88</v>
      </c>
      <c r="I97" s="12" t="s">
        <v>749</v>
      </c>
      <c r="J97" s="11" t="s">
        <v>836</v>
      </c>
    </row>
    <row r="98" spans="1:10" ht="30" customHeight="1" x14ac:dyDescent="0.25">
      <c r="A98" s="3">
        <f t="shared" si="1"/>
        <v>96</v>
      </c>
      <c r="B98" s="4" t="s">
        <v>327</v>
      </c>
      <c r="C98" s="4" t="s">
        <v>199</v>
      </c>
      <c r="D98" s="4" t="s">
        <v>328</v>
      </c>
      <c r="E98" s="4" t="s">
        <v>556</v>
      </c>
      <c r="F98" s="5" t="s">
        <v>52</v>
      </c>
      <c r="G98" s="4" t="s">
        <v>329</v>
      </c>
      <c r="H98" s="9">
        <v>37.75</v>
      </c>
      <c r="I98" s="12" t="s">
        <v>750</v>
      </c>
      <c r="J98" s="11" t="s">
        <v>836</v>
      </c>
    </row>
    <row r="99" spans="1:10" ht="30" customHeight="1" x14ac:dyDescent="0.25">
      <c r="A99" s="3">
        <f t="shared" si="1"/>
        <v>97</v>
      </c>
      <c r="B99" s="4" t="s">
        <v>330</v>
      </c>
      <c r="C99" s="4" t="s">
        <v>265</v>
      </c>
      <c r="D99" s="4" t="s">
        <v>64</v>
      </c>
      <c r="E99" s="4" t="s">
        <v>557</v>
      </c>
      <c r="F99" s="5" t="s">
        <v>331</v>
      </c>
      <c r="G99" s="4" t="s">
        <v>332</v>
      </c>
      <c r="H99" s="9">
        <v>86.74</v>
      </c>
      <c r="I99" s="12" t="s">
        <v>841</v>
      </c>
      <c r="J99" s="11" t="s">
        <v>836</v>
      </c>
    </row>
    <row r="100" spans="1:10" ht="23.25" customHeight="1" x14ac:dyDescent="0.25">
      <c r="A100" s="3">
        <f t="shared" si="1"/>
        <v>98</v>
      </c>
      <c r="B100" s="4" t="s">
        <v>333</v>
      </c>
      <c r="C100" s="4" t="s">
        <v>334</v>
      </c>
      <c r="D100" s="4" t="s">
        <v>335</v>
      </c>
      <c r="E100" s="4" t="s">
        <v>558</v>
      </c>
      <c r="F100" s="5" t="s">
        <v>336</v>
      </c>
      <c r="G100" s="4" t="s">
        <v>337</v>
      </c>
      <c r="H100" s="9">
        <v>30.55</v>
      </c>
      <c r="I100" s="12" t="s">
        <v>751</v>
      </c>
      <c r="J100" s="11" t="s">
        <v>836</v>
      </c>
    </row>
    <row r="101" spans="1:10" ht="23.25" customHeight="1" x14ac:dyDescent="0.25">
      <c r="A101" s="3">
        <f t="shared" si="1"/>
        <v>99</v>
      </c>
      <c r="B101" s="4" t="s">
        <v>338</v>
      </c>
      <c r="C101" s="4" t="s">
        <v>317</v>
      </c>
      <c r="D101" s="4" t="s">
        <v>339</v>
      </c>
      <c r="E101" s="4" t="s">
        <v>555</v>
      </c>
      <c r="F101" s="5" t="s">
        <v>331</v>
      </c>
      <c r="G101" s="4" t="s">
        <v>326</v>
      </c>
      <c r="H101" s="9">
        <v>68.38</v>
      </c>
      <c r="I101" s="12" t="s">
        <v>842</v>
      </c>
      <c r="J101" s="11" t="s">
        <v>836</v>
      </c>
    </row>
    <row r="102" spans="1:10" ht="25.5" customHeight="1" x14ac:dyDescent="0.25">
      <c r="A102" s="3">
        <f t="shared" si="1"/>
        <v>100</v>
      </c>
      <c r="B102" s="4" t="s">
        <v>340</v>
      </c>
      <c r="C102" s="4" t="s">
        <v>341</v>
      </c>
      <c r="D102" s="4" t="s">
        <v>342</v>
      </c>
      <c r="E102" s="4" t="s">
        <v>559</v>
      </c>
      <c r="F102" s="5" t="s">
        <v>135</v>
      </c>
      <c r="G102" s="4" t="s">
        <v>343</v>
      </c>
      <c r="H102" s="9">
        <v>65.16</v>
      </c>
      <c r="I102" s="12" t="s">
        <v>752</v>
      </c>
      <c r="J102" s="11" t="s">
        <v>836</v>
      </c>
    </row>
    <row r="103" spans="1:10" ht="31.5" customHeight="1" x14ac:dyDescent="0.25">
      <c r="A103" s="3">
        <f t="shared" si="1"/>
        <v>101</v>
      </c>
      <c r="B103" s="4" t="s">
        <v>309</v>
      </c>
      <c r="C103" s="4" t="s">
        <v>246</v>
      </c>
      <c r="D103" s="4" t="s">
        <v>247</v>
      </c>
      <c r="E103" s="4" t="s">
        <v>560</v>
      </c>
      <c r="F103" s="5" t="s">
        <v>61</v>
      </c>
      <c r="G103" s="4" t="s">
        <v>344</v>
      </c>
      <c r="H103" s="9">
        <v>52.83</v>
      </c>
      <c r="I103" s="12" t="s">
        <v>753</v>
      </c>
      <c r="J103" s="11" t="s">
        <v>836</v>
      </c>
    </row>
    <row r="104" spans="1:10" ht="29.25" customHeight="1" x14ac:dyDescent="0.25">
      <c r="A104" s="3">
        <f t="shared" si="1"/>
        <v>102</v>
      </c>
      <c r="B104" s="4" t="s">
        <v>345</v>
      </c>
      <c r="C104" s="4" t="s">
        <v>341</v>
      </c>
      <c r="D104" s="4" t="s">
        <v>342</v>
      </c>
      <c r="E104" s="4" t="s">
        <v>561</v>
      </c>
      <c r="F104" s="5" t="s">
        <v>61</v>
      </c>
      <c r="G104" s="4" t="s">
        <v>346</v>
      </c>
      <c r="H104" s="9">
        <v>64.52</v>
      </c>
      <c r="I104" s="12" t="s">
        <v>754</v>
      </c>
      <c r="J104" s="11" t="s">
        <v>836</v>
      </c>
    </row>
    <row r="105" spans="1:10" ht="21.75" customHeight="1" x14ac:dyDescent="0.25">
      <c r="A105" s="3">
        <f t="shared" si="1"/>
        <v>103</v>
      </c>
      <c r="B105" s="4" t="s">
        <v>347</v>
      </c>
      <c r="C105" s="4" t="s">
        <v>165</v>
      </c>
      <c r="D105" s="4" t="s">
        <v>348</v>
      </c>
      <c r="E105" s="4" t="s">
        <v>537</v>
      </c>
      <c r="F105" s="5" t="s">
        <v>61</v>
      </c>
      <c r="G105" s="4" t="s">
        <v>167</v>
      </c>
      <c r="H105" s="9">
        <v>93.13</v>
      </c>
      <c r="I105" s="12" t="s">
        <v>755</v>
      </c>
      <c r="J105" s="11" t="s">
        <v>836</v>
      </c>
    </row>
    <row r="106" spans="1:10" ht="27.75" customHeight="1" x14ac:dyDescent="0.25">
      <c r="A106" s="3">
        <f>ROW(A104)</f>
        <v>104</v>
      </c>
      <c r="B106" s="4" t="s">
        <v>349</v>
      </c>
      <c r="C106" s="4" t="s">
        <v>334</v>
      </c>
      <c r="D106" s="4" t="s">
        <v>335</v>
      </c>
      <c r="E106" s="4" t="s">
        <v>562</v>
      </c>
      <c r="F106" s="5" t="s">
        <v>311</v>
      </c>
      <c r="G106" s="4" t="s">
        <v>350</v>
      </c>
      <c r="H106" s="9">
        <v>39.25</v>
      </c>
      <c r="I106" s="12" t="s">
        <v>756</v>
      </c>
      <c r="J106" s="11" t="s">
        <v>836</v>
      </c>
    </row>
    <row r="107" spans="1:10" ht="27" customHeight="1" x14ac:dyDescent="0.25">
      <c r="A107" s="3">
        <v>103</v>
      </c>
      <c r="B107" s="4" t="s">
        <v>351</v>
      </c>
      <c r="C107" s="4" t="s">
        <v>352</v>
      </c>
      <c r="D107" s="4" t="s">
        <v>353</v>
      </c>
      <c r="E107" s="4" t="s">
        <v>563</v>
      </c>
      <c r="F107" s="5" t="s">
        <v>354</v>
      </c>
      <c r="G107" s="4" t="s">
        <v>312</v>
      </c>
      <c r="H107" s="9">
        <v>49.12</v>
      </c>
      <c r="I107" s="12" t="s">
        <v>757</v>
      </c>
      <c r="J107" s="11" t="s">
        <v>836</v>
      </c>
    </row>
    <row r="108" spans="1:10" ht="23.25" customHeight="1" x14ac:dyDescent="0.25">
      <c r="A108" s="3">
        <v>104</v>
      </c>
      <c r="B108" s="4" t="s">
        <v>333</v>
      </c>
      <c r="C108" s="4" t="s">
        <v>334</v>
      </c>
      <c r="D108" s="4" t="s">
        <v>335</v>
      </c>
      <c r="E108" s="4" t="s">
        <v>564</v>
      </c>
      <c r="F108" s="5" t="s">
        <v>336</v>
      </c>
      <c r="G108" s="4" t="s">
        <v>337</v>
      </c>
      <c r="H108" s="9">
        <v>30.55</v>
      </c>
      <c r="I108" s="12" t="s">
        <v>751</v>
      </c>
      <c r="J108" s="11" t="s">
        <v>836</v>
      </c>
    </row>
    <row r="109" spans="1:10" ht="27" customHeight="1" x14ac:dyDescent="0.25">
      <c r="A109" s="3" t="s">
        <v>575</v>
      </c>
      <c r="B109" s="4" t="s">
        <v>347</v>
      </c>
      <c r="C109" s="4" t="s">
        <v>165</v>
      </c>
      <c r="D109" s="4" t="s">
        <v>348</v>
      </c>
      <c r="E109" s="4" t="s">
        <v>537</v>
      </c>
      <c r="F109" s="5" t="s">
        <v>355</v>
      </c>
      <c r="G109" s="4" t="s">
        <v>167</v>
      </c>
      <c r="H109" s="9">
        <v>80.45</v>
      </c>
      <c r="I109" s="13" t="s">
        <v>758</v>
      </c>
      <c r="J109" s="11" t="s">
        <v>836</v>
      </c>
    </row>
    <row r="110" spans="1:10" ht="30" customHeight="1" x14ac:dyDescent="0.25">
      <c r="A110" s="3" t="s">
        <v>576</v>
      </c>
      <c r="B110" s="4" t="s">
        <v>356</v>
      </c>
      <c r="C110" s="4" t="s">
        <v>189</v>
      </c>
      <c r="D110" s="4" t="s">
        <v>357</v>
      </c>
      <c r="E110" s="4" t="s">
        <v>300</v>
      </c>
      <c r="F110" s="5" t="s">
        <v>147</v>
      </c>
      <c r="G110" s="4" t="s">
        <v>358</v>
      </c>
      <c r="H110" s="9">
        <v>67.45</v>
      </c>
      <c r="I110" s="13" t="s">
        <v>759</v>
      </c>
      <c r="J110" s="11" t="s">
        <v>836</v>
      </c>
    </row>
    <row r="111" spans="1:10" ht="29.25" customHeight="1" x14ac:dyDescent="0.25">
      <c r="A111" s="3" t="s">
        <v>577</v>
      </c>
      <c r="B111" s="4" t="s">
        <v>359</v>
      </c>
      <c r="C111" s="4" t="s">
        <v>25</v>
      </c>
      <c r="D111" s="4" t="s">
        <v>26</v>
      </c>
      <c r="E111" s="4" t="s">
        <v>510</v>
      </c>
      <c r="F111" s="5" t="s">
        <v>360</v>
      </c>
      <c r="G111" s="4" t="s">
        <v>28</v>
      </c>
      <c r="H111" s="9">
        <v>42.6</v>
      </c>
      <c r="I111" s="13" t="s">
        <v>760</v>
      </c>
      <c r="J111" s="11" t="s">
        <v>836</v>
      </c>
    </row>
    <row r="112" spans="1:10" ht="33" customHeight="1" x14ac:dyDescent="0.25">
      <c r="A112" s="3" t="s">
        <v>578</v>
      </c>
      <c r="B112" s="4" t="s">
        <v>361</v>
      </c>
      <c r="C112" s="4" t="s">
        <v>25</v>
      </c>
      <c r="D112" s="4" t="s">
        <v>26</v>
      </c>
      <c r="E112" s="4" t="s">
        <v>510</v>
      </c>
      <c r="F112" s="5" t="s">
        <v>360</v>
      </c>
      <c r="G112" s="4" t="s">
        <v>362</v>
      </c>
      <c r="H112" s="9">
        <v>25.22</v>
      </c>
      <c r="I112" s="13" t="s">
        <v>761</v>
      </c>
      <c r="J112" s="11" t="s">
        <v>836</v>
      </c>
    </row>
    <row r="113" spans="1:10" ht="28.5" customHeight="1" x14ac:dyDescent="0.25">
      <c r="A113" s="3" t="s">
        <v>579</v>
      </c>
      <c r="B113" s="4" t="s">
        <v>363</v>
      </c>
      <c r="C113" s="4" t="s">
        <v>189</v>
      </c>
      <c r="D113" s="4" t="s">
        <v>299</v>
      </c>
      <c r="E113" s="4" t="s">
        <v>300</v>
      </c>
      <c r="F113" s="5" t="s">
        <v>364</v>
      </c>
      <c r="G113" s="4" t="s">
        <v>365</v>
      </c>
      <c r="H113" s="9">
        <v>94.64</v>
      </c>
      <c r="I113" s="13" t="s">
        <v>762</v>
      </c>
      <c r="J113" s="11" t="s">
        <v>836</v>
      </c>
    </row>
    <row r="114" spans="1:10" ht="30" customHeight="1" x14ac:dyDescent="0.25">
      <c r="A114" s="3" t="s">
        <v>580</v>
      </c>
      <c r="B114" s="4" t="s">
        <v>366</v>
      </c>
      <c r="C114" s="4" t="s">
        <v>195</v>
      </c>
      <c r="D114" s="4" t="s">
        <v>109</v>
      </c>
      <c r="E114" s="4" t="s">
        <v>546</v>
      </c>
      <c r="F114" s="5" t="s">
        <v>367</v>
      </c>
      <c r="G114" s="4" t="s">
        <v>12</v>
      </c>
      <c r="H114" s="9">
        <v>38.71</v>
      </c>
      <c r="I114" s="13" t="s">
        <v>763</v>
      </c>
      <c r="J114" s="11" t="s">
        <v>836</v>
      </c>
    </row>
    <row r="115" spans="1:10" ht="29.25" customHeight="1" x14ac:dyDescent="0.25">
      <c r="A115" s="3" t="s">
        <v>581</v>
      </c>
      <c r="B115" s="4" t="s">
        <v>368</v>
      </c>
      <c r="C115" s="4" t="s">
        <v>84</v>
      </c>
      <c r="D115" s="4" t="s">
        <v>85</v>
      </c>
      <c r="E115" s="4" t="s">
        <v>519</v>
      </c>
      <c r="F115" s="5" t="s">
        <v>367</v>
      </c>
      <c r="G115" s="4" t="s">
        <v>12</v>
      </c>
      <c r="H115" s="9">
        <v>52.56</v>
      </c>
      <c r="I115" s="13" t="s">
        <v>764</v>
      </c>
      <c r="J115" s="11" t="s">
        <v>836</v>
      </c>
    </row>
    <row r="116" spans="1:10" ht="29.25" customHeight="1" x14ac:dyDescent="0.25">
      <c r="A116" s="3" t="s">
        <v>582</v>
      </c>
      <c r="B116" s="4" t="s">
        <v>369</v>
      </c>
      <c r="C116" s="4" t="s">
        <v>84</v>
      </c>
      <c r="D116" s="4" t="s">
        <v>85</v>
      </c>
      <c r="E116" s="4" t="s">
        <v>519</v>
      </c>
      <c r="F116" s="5" t="s">
        <v>370</v>
      </c>
      <c r="G116" s="4" t="s">
        <v>12</v>
      </c>
      <c r="H116" s="9">
        <v>37.1</v>
      </c>
      <c r="I116" s="13" t="s">
        <v>765</v>
      </c>
      <c r="J116" s="11" t="s">
        <v>836</v>
      </c>
    </row>
    <row r="117" spans="1:10" ht="30.75" customHeight="1" x14ac:dyDescent="0.25">
      <c r="A117" s="3" t="s">
        <v>583</v>
      </c>
      <c r="B117" s="4" t="s">
        <v>371</v>
      </c>
      <c r="C117" s="4" t="s">
        <v>195</v>
      </c>
      <c r="D117" s="4" t="s">
        <v>109</v>
      </c>
      <c r="E117" s="4" t="s">
        <v>546</v>
      </c>
      <c r="F117" s="5" t="s">
        <v>372</v>
      </c>
      <c r="G117" s="4" t="s">
        <v>12</v>
      </c>
      <c r="H117" s="9">
        <v>48.14</v>
      </c>
      <c r="I117" s="13" t="s">
        <v>766</v>
      </c>
      <c r="J117" s="11" t="s">
        <v>836</v>
      </c>
    </row>
    <row r="118" spans="1:10" ht="31.5" customHeight="1" x14ac:dyDescent="0.25">
      <c r="A118" s="3" t="s">
        <v>584</v>
      </c>
      <c r="B118" s="4" t="s">
        <v>110</v>
      </c>
      <c r="C118" s="4" t="s">
        <v>91</v>
      </c>
      <c r="D118" s="4" t="s">
        <v>111</v>
      </c>
      <c r="E118" s="4" t="s">
        <v>112</v>
      </c>
      <c r="F118" s="5" t="s">
        <v>373</v>
      </c>
      <c r="G118" s="4" t="s">
        <v>12</v>
      </c>
      <c r="H118" s="9">
        <v>43.74</v>
      </c>
      <c r="I118" s="13" t="s">
        <v>767</v>
      </c>
      <c r="J118" s="11" t="s">
        <v>836</v>
      </c>
    </row>
    <row r="119" spans="1:10" ht="31.5" customHeight="1" x14ac:dyDescent="0.25">
      <c r="A119" s="3" t="s">
        <v>585</v>
      </c>
      <c r="B119" s="4" t="s">
        <v>368</v>
      </c>
      <c r="C119" s="4" t="s">
        <v>84</v>
      </c>
      <c r="D119" s="4" t="s">
        <v>85</v>
      </c>
      <c r="E119" s="4" t="s">
        <v>519</v>
      </c>
      <c r="F119" s="5" t="s">
        <v>370</v>
      </c>
      <c r="G119" s="4" t="s">
        <v>374</v>
      </c>
      <c r="H119" s="9">
        <v>66.69</v>
      </c>
      <c r="I119" s="13" t="s">
        <v>768</v>
      </c>
      <c r="J119" s="11" t="s">
        <v>836</v>
      </c>
    </row>
    <row r="120" spans="1:10" ht="30.75" customHeight="1" x14ac:dyDescent="0.25">
      <c r="A120" s="3" t="s">
        <v>586</v>
      </c>
      <c r="B120" s="4" t="s">
        <v>371</v>
      </c>
      <c r="C120" s="4" t="s">
        <v>195</v>
      </c>
      <c r="D120" s="4" t="s">
        <v>109</v>
      </c>
      <c r="E120" s="4" t="s">
        <v>546</v>
      </c>
      <c r="F120" s="5" t="s">
        <v>367</v>
      </c>
      <c r="G120" s="4" t="s">
        <v>374</v>
      </c>
      <c r="H120" s="9">
        <v>74.290000000000006</v>
      </c>
      <c r="I120" s="13" t="s">
        <v>769</v>
      </c>
      <c r="J120" s="11" t="s">
        <v>836</v>
      </c>
    </row>
    <row r="121" spans="1:10" ht="30.75" customHeight="1" x14ac:dyDescent="0.25">
      <c r="A121" s="3" t="s">
        <v>587</v>
      </c>
      <c r="B121" s="4" t="s">
        <v>375</v>
      </c>
      <c r="C121" s="4" t="s">
        <v>376</v>
      </c>
      <c r="D121" s="4" t="s">
        <v>92</v>
      </c>
      <c r="E121" s="4" t="s">
        <v>565</v>
      </c>
      <c r="F121" s="5" t="s">
        <v>367</v>
      </c>
      <c r="G121" s="4" t="s">
        <v>93</v>
      </c>
      <c r="H121" s="9">
        <v>45.22</v>
      </c>
      <c r="I121" s="13" t="s">
        <v>770</v>
      </c>
      <c r="J121" s="11" t="s">
        <v>836</v>
      </c>
    </row>
    <row r="122" spans="1:10" ht="27.75" customHeight="1" x14ac:dyDescent="0.25">
      <c r="A122" s="3" t="s">
        <v>588</v>
      </c>
      <c r="B122" s="4" t="s">
        <v>377</v>
      </c>
      <c r="C122" s="4" t="s">
        <v>378</v>
      </c>
      <c r="D122" s="4" t="s">
        <v>379</v>
      </c>
      <c r="E122" s="4" t="s">
        <v>566</v>
      </c>
      <c r="F122" s="5" t="s">
        <v>380</v>
      </c>
      <c r="G122" s="4" t="s">
        <v>381</v>
      </c>
      <c r="H122" s="9">
        <v>59.42</v>
      </c>
      <c r="I122" s="13" t="s">
        <v>771</v>
      </c>
      <c r="J122" s="11" t="s">
        <v>836</v>
      </c>
    </row>
    <row r="123" spans="1:10" ht="40.5" customHeight="1" x14ac:dyDescent="0.25">
      <c r="A123" s="3" t="s">
        <v>589</v>
      </c>
      <c r="B123" s="4" t="s">
        <v>382</v>
      </c>
      <c r="C123" s="4" t="s">
        <v>383</v>
      </c>
      <c r="D123" s="4" t="s">
        <v>384</v>
      </c>
      <c r="E123" s="4" t="s">
        <v>385</v>
      </c>
      <c r="F123" s="5" t="s">
        <v>386</v>
      </c>
      <c r="G123" s="4" t="s">
        <v>394</v>
      </c>
      <c r="H123" s="9">
        <v>64.39</v>
      </c>
      <c r="I123" s="13" t="s">
        <v>772</v>
      </c>
      <c r="J123" s="11" t="s">
        <v>836</v>
      </c>
    </row>
    <row r="124" spans="1:10" ht="29.25" customHeight="1" x14ac:dyDescent="0.25">
      <c r="A124" s="3" t="s">
        <v>590</v>
      </c>
      <c r="B124" s="4" t="s">
        <v>387</v>
      </c>
      <c r="C124" s="4" t="s">
        <v>388</v>
      </c>
      <c r="D124" s="4" t="s">
        <v>389</v>
      </c>
      <c r="E124" s="4" t="s">
        <v>390</v>
      </c>
      <c r="F124" s="5" t="s">
        <v>391</v>
      </c>
      <c r="G124" s="4" t="s">
        <v>394</v>
      </c>
      <c r="H124" s="9">
        <v>55.77</v>
      </c>
      <c r="I124" s="13" t="s">
        <v>773</v>
      </c>
      <c r="J124" s="11" t="s">
        <v>836</v>
      </c>
    </row>
    <row r="125" spans="1:10" ht="28.5" customHeight="1" x14ac:dyDescent="0.25">
      <c r="A125" s="3" t="s">
        <v>591</v>
      </c>
      <c r="B125" s="4" t="s">
        <v>392</v>
      </c>
      <c r="C125" s="4" t="s">
        <v>388</v>
      </c>
      <c r="D125" s="4" t="s">
        <v>389</v>
      </c>
      <c r="E125" s="4" t="s">
        <v>390</v>
      </c>
      <c r="F125" s="5" t="s">
        <v>393</v>
      </c>
      <c r="G125" s="4" t="s">
        <v>394</v>
      </c>
      <c r="H125" s="9">
        <v>61.87</v>
      </c>
      <c r="I125" s="13" t="s">
        <v>774</v>
      </c>
      <c r="J125" s="11" t="s">
        <v>836</v>
      </c>
    </row>
    <row r="126" spans="1:10" ht="32.25" customHeight="1" x14ac:dyDescent="0.25">
      <c r="A126" s="3" t="s">
        <v>592</v>
      </c>
      <c r="B126" s="4" t="s">
        <v>394</v>
      </c>
      <c r="C126" s="4" t="s">
        <v>395</v>
      </c>
      <c r="D126" s="4" t="s">
        <v>396</v>
      </c>
      <c r="E126" s="4" t="s">
        <v>397</v>
      </c>
      <c r="F126" s="5" t="s">
        <v>367</v>
      </c>
      <c r="G126" s="4" t="s">
        <v>394</v>
      </c>
      <c r="H126" s="9">
        <v>56.22</v>
      </c>
      <c r="I126" s="13" t="s">
        <v>775</v>
      </c>
      <c r="J126" s="11" t="s">
        <v>836</v>
      </c>
    </row>
    <row r="127" spans="1:10" ht="29.25" customHeight="1" x14ac:dyDescent="0.25">
      <c r="A127" s="3" t="s">
        <v>593</v>
      </c>
      <c r="B127" s="4" t="s">
        <v>394</v>
      </c>
      <c r="C127" s="4" t="s">
        <v>395</v>
      </c>
      <c r="D127" s="4" t="s">
        <v>396</v>
      </c>
      <c r="E127" s="4" t="s">
        <v>397</v>
      </c>
      <c r="F127" s="5" t="s">
        <v>367</v>
      </c>
      <c r="G127" s="4" t="s">
        <v>394</v>
      </c>
      <c r="H127" s="9">
        <v>49.25</v>
      </c>
      <c r="I127" s="13" t="s">
        <v>776</v>
      </c>
      <c r="J127" s="11" t="s">
        <v>836</v>
      </c>
    </row>
    <row r="128" spans="1:10" ht="31.5" customHeight="1" x14ac:dyDescent="0.25">
      <c r="A128" s="3" t="s">
        <v>594</v>
      </c>
      <c r="B128" s="4" t="s">
        <v>394</v>
      </c>
      <c r="C128" s="4" t="s">
        <v>395</v>
      </c>
      <c r="D128" s="4" t="s">
        <v>396</v>
      </c>
      <c r="E128" s="4" t="s">
        <v>397</v>
      </c>
      <c r="F128" s="5" t="s">
        <v>367</v>
      </c>
      <c r="G128" s="4" t="s">
        <v>394</v>
      </c>
      <c r="H128" s="9">
        <v>62</v>
      </c>
      <c r="I128" s="13" t="s">
        <v>777</v>
      </c>
      <c r="J128" s="11" t="s">
        <v>836</v>
      </c>
    </row>
    <row r="129" spans="1:10" ht="27.75" customHeight="1" x14ac:dyDescent="0.25">
      <c r="A129" s="3" t="s">
        <v>595</v>
      </c>
      <c r="B129" s="4" t="s">
        <v>387</v>
      </c>
      <c r="C129" s="4" t="s">
        <v>388</v>
      </c>
      <c r="D129" s="4" t="s">
        <v>389</v>
      </c>
      <c r="E129" s="4" t="s">
        <v>390</v>
      </c>
      <c r="F129" s="5" t="s">
        <v>398</v>
      </c>
      <c r="G129" s="4" t="s">
        <v>394</v>
      </c>
      <c r="H129" s="9">
        <v>41.95</v>
      </c>
      <c r="I129" s="13" t="s">
        <v>778</v>
      </c>
      <c r="J129" s="11" t="s">
        <v>836</v>
      </c>
    </row>
    <row r="130" spans="1:10" ht="23.25" customHeight="1" x14ac:dyDescent="0.25">
      <c r="A130" s="3" t="s">
        <v>596</v>
      </c>
      <c r="B130" s="4" t="s">
        <v>387</v>
      </c>
      <c r="C130" s="4" t="s">
        <v>388</v>
      </c>
      <c r="D130" s="4" t="s">
        <v>389</v>
      </c>
      <c r="E130" s="4" t="s">
        <v>390</v>
      </c>
      <c r="F130" s="5" t="s">
        <v>399</v>
      </c>
      <c r="G130" s="4" t="s">
        <v>394</v>
      </c>
      <c r="H130" s="9">
        <v>52.54</v>
      </c>
      <c r="I130" s="13" t="s">
        <v>779</v>
      </c>
      <c r="J130" s="11" t="s">
        <v>836</v>
      </c>
    </row>
    <row r="131" spans="1:10" ht="25.5" customHeight="1" x14ac:dyDescent="0.25">
      <c r="A131" s="3" t="s">
        <v>597</v>
      </c>
      <c r="B131" s="4" t="s">
        <v>387</v>
      </c>
      <c r="C131" s="4" t="s">
        <v>388</v>
      </c>
      <c r="D131" s="4" t="s">
        <v>389</v>
      </c>
      <c r="E131" s="4" t="s">
        <v>390</v>
      </c>
      <c r="F131" s="5" t="s">
        <v>400</v>
      </c>
      <c r="G131" s="4" t="s">
        <v>394</v>
      </c>
      <c r="H131" s="9">
        <v>55.07</v>
      </c>
      <c r="I131" s="13" t="s">
        <v>780</v>
      </c>
      <c r="J131" s="11" t="s">
        <v>836</v>
      </c>
    </row>
    <row r="132" spans="1:10" ht="24" customHeight="1" x14ac:dyDescent="0.25">
      <c r="A132" s="3" t="s">
        <v>598</v>
      </c>
      <c r="B132" s="4" t="s">
        <v>387</v>
      </c>
      <c r="C132" s="4" t="s">
        <v>388</v>
      </c>
      <c r="D132" s="4" t="s">
        <v>389</v>
      </c>
      <c r="E132" s="4" t="s">
        <v>390</v>
      </c>
      <c r="F132" s="5" t="s">
        <v>401</v>
      </c>
      <c r="G132" s="4" t="s">
        <v>394</v>
      </c>
      <c r="H132" s="9">
        <v>52.35</v>
      </c>
      <c r="I132" s="13" t="s">
        <v>781</v>
      </c>
      <c r="J132" s="11" t="s">
        <v>836</v>
      </c>
    </row>
    <row r="133" spans="1:10" ht="40.5" customHeight="1" x14ac:dyDescent="0.25">
      <c r="A133" s="3" t="s">
        <v>599</v>
      </c>
      <c r="B133" s="4" t="s">
        <v>402</v>
      </c>
      <c r="C133" s="4" t="s">
        <v>383</v>
      </c>
      <c r="D133" s="4" t="s">
        <v>384</v>
      </c>
      <c r="E133" s="4" t="s">
        <v>385</v>
      </c>
      <c r="F133" s="5" t="s">
        <v>401</v>
      </c>
      <c r="G133" s="4" t="s">
        <v>394</v>
      </c>
      <c r="H133" s="9">
        <v>61.3</v>
      </c>
      <c r="I133" s="13" t="s">
        <v>782</v>
      </c>
      <c r="J133" s="11" t="s">
        <v>836</v>
      </c>
    </row>
    <row r="134" spans="1:10" ht="40.5" customHeight="1" x14ac:dyDescent="0.25">
      <c r="A134" s="3" t="s">
        <v>600</v>
      </c>
      <c r="B134" s="4" t="s">
        <v>403</v>
      </c>
      <c r="C134" s="4" t="s">
        <v>404</v>
      </c>
      <c r="D134" s="4" t="s">
        <v>405</v>
      </c>
      <c r="E134" s="4" t="s">
        <v>406</v>
      </c>
      <c r="F134" s="5" t="s">
        <v>407</v>
      </c>
      <c r="G134" s="4" t="s">
        <v>394</v>
      </c>
      <c r="H134" s="9">
        <v>52.69</v>
      </c>
      <c r="I134" s="13" t="s">
        <v>783</v>
      </c>
      <c r="J134" s="11" t="s">
        <v>836</v>
      </c>
    </row>
    <row r="135" spans="1:10" ht="27" customHeight="1" x14ac:dyDescent="0.25">
      <c r="A135" s="3" t="s">
        <v>601</v>
      </c>
      <c r="B135" s="4" t="s">
        <v>394</v>
      </c>
      <c r="C135" s="4" t="s">
        <v>395</v>
      </c>
      <c r="D135" s="4" t="s">
        <v>396</v>
      </c>
      <c r="E135" s="4" t="s">
        <v>397</v>
      </c>
      <c r="F135" s="5" t="s">
        <v>408</v>
      </c>
      <c r="G135" s="4" t="s">
        <v>394</v>
      </c>
      <c r="H135" s="9">
        <v>58.85</v>
      </c>
      <c r="I135" s="13" t="s">
        <v>784</v>
      </c>
      <c r="J135" s="11" t="s">
        <v>836</v>
      </c>
    </row>
    <row r="136" spans="1:10" ht="34.5" customHeight="1" x14ac:dyDescent="0.25">
      <c r="A136" s="3" t="s">
        <v>602</v>
      </c>
      <c r="B136" s="4" t="s">
        <v>394</v>
      </c>
      <c r="C136" s="4" t="s">
        <v>395</v>
      </c>
      <c r="D136" s="4" t="s">
        <v>396</v>
      </c>
      <c r="E136" s="4" t="s">
        <v>397</v>
      </c>
      <c r="F136" s="5" t="s">
        <v>408</v>
      </c>
      <c r="G136" s="4" t="s">
        <v>394</v>
      </c>
      <c r="H136" s="9">
        <v>55.21</v>
      </c>
      <c r="I136" s="13" t="s">
        <v>785</v>
      </c>
      <c r="J136" s="11" t="s">
        <v>836</v>
      </c>
    </row>
    <row r="137" spans="1:10" ht="33.75" customHeight="1" x14ac:dyDescent="0.25">
      <c r="A137" s="3" t="s">
        <v>603</v>
      </c>
      <c r="B137" s="4" t="s">
        <v>394</v>
      </c>
      <c r="C137" s="4" t="s">
        <v>395</v>
      </c>
      <c r="D137" s="4" t="s">
        <v>396</v>
      </c>
      <c r="E137" s="4" t="s">
        <v>397</v>
      </c>
      <c r="F137" s="5" t="s">
        <v>408</v>
      </c>
      <c r="G137" s="4" t="s">
        <v>394</v>
      </c>
      <c r="H137" s="9">
        <v>63.47</v>
      </c>
      <c r="I137" s="13" t="s">
        <v>786</v>
      </c>
      <c r="J137" s="11" t="s">
        <v>836</v>
      </c>
    </row>
    <row r="138" spans="1:10" ht="33" customHeight="1" x14ac:dyDescent="0.25">
      <c r="A138" s="3" t="s">
        <v>604</v>
      </c>
      <c r="B138" s="4" t="s">
        <v>394</v>
      </c>
      <c r="C138" s="4" t="s">
        <v>395</v>
      </c>
      <c r="D138" s="4" t="s">
        <v>396</v>
      </c>
      <c r="E138" s="4" t="s">
        <v>397</v>
      </c>
      <c r="F138" s="5" t="s">
        <v>408</v>
      </c>
      <c r="G138" s="4" t="s">
        <v>394</v>
      </c>
      <c r="H138" s="9">
        <v>52.79</v>
      </c>
      <c r="I138" s="13" t="s">
        <v>787</v>
      </c>
      <c r="J138" s="11" t="s">
        <v>836</v>
      </c>
    </row>
    <row r="139" spans="1:10" ht="27.75" customHeight="1" x14ac:dyDescent="0.25">
      <c r="A139" s="3" t="s">
        <v>605</v>
      </c>
      <c r="B139" s="4" t="s">
        <v>409</v>
      </c>
      <c r="C139" s="4" t="s">
        <v>388</v>
      </c>
      <c r="D139" s="4" t="s">
        <v>389</v>
      </c>
      <c r="E139" s="4" t="s">
        <v>390</v>
      </c>
      <c r="F139" s="5" t="s">
        <v>410</v>
      </c>
      <c r="G139" s="4" t="s">
        <v>394</v>
      </c>
      <c r="H139" s="9">
        <v>57.03</v>
      </c>
      <c r="I139" s="13" t="s">
        <v>788</v>
      </c>
      <c r="J139" s="11" t="s">
        <v>836</v>
      </c>
    </row>
    <row r="140" spans="1:10" ht="29.25" customHeight="1" x14ac:dyDescent="0.25">
      <c r="A140" s="3" t="s">
        <v>606</v>
      </c>
      <c r="B140" s="4" t="s">
        <v>411</v>
      </c>
      <c r="C140" s="4" t="s">
        <v>195</v>
      </c>
      <c r="D140" s="4" t="s">
        <v>109</v>
      </c>
      <c r="E140" s="4" t="s">
        <v>546</v>
      </c>
      <c r="F140" s="5" t="s">
        <v>410</v>
      </c>
      <c r="G140" s="4" t="s">
        <v>193</v>
      </c>
      <c r="H140" s="9">
        <v>55.83</v>
      </c>
      <c r="I140" s="13" t="s">
        <v>789</v>
      </c>
      <c r="J140" s="11" t="s">
        <v>836</v>
      </c>
    </row>
    <row r="141" spans="1:10" ht="29.25" customHeight="1" x14ac:dyDescent="0.25">
      <c r="A141" s="3" t="s">
        <v>607</v>
      </c>
      <c r="B141" s="4" t="s">
        <v>412</v>
      </c>
      <c r="C141" s="4" t="s">
        <v>395</v>
      </c>
      <c r="D141" s="4" t="s">
        <v>396</v>
      </c>
      <c r="E141" s="4" t="s">
        <v>397</v>
      </c>
      <c r="F141" s="5" t="s">
        <v>35</v>
      </c>
      <c r="G141" s="4" t="s">
        <v>394</v>
      </c>
      <c r="H141" s="9">
        <v>58.45</v>
      </c>
      <c r="I141" s="13" t="s">
        <v>790</v>
      </c>
      <c r="J141" s="11" t="s">
        <v>836</v>
      </c>
    </row>
    <row r="142" spans="1:10" ht="30" customHeight="1" x14ac:dyDescent="0.25">
      <c r="A142" s="3" t="s">
        <v>413</v>
      </c>
      <c r="B142" s="4" t="s">
        <v>414</v>
      </c>
      <c r="C142" s="4" t="s">
        <v>25</v>
      </c>
      <c r="D142" s="4" t="s">
        <v>26</v>
      </c>
      <c r="E142" s="4" t="s">
        <v>510</v>
      </c>
      <c r="F142" s="5" t="s">
        <v>35</v>
      </c>
      <c r="G142" s="4" t="s">
        <v>28</v>
      </c>
      <c r="H142" s="9">
        <v>42.06</v>
      </c>
      <c r="I142" s="13" t="s">
        <v>791</v>
      </c>
      <c r="J142" s="11" t="s">
        <v>836</v>
      </c>
    </row>
    <row r="143" spans="1:10" ht="29.25" customHeight="1" x14ac:dyDescent="0.25">
      <c r="A143" s="3" t="s">
        <v>608</v>
      </c>
      <c r="B143" s="4" t="s">
        <v>375</v>
      </c>
      <c r="C143" s="4" t="s">
        <v>376</v>
      </c>
      <c r="D143" s="4" t="s">
        <v>92</v>
      </c>
      <c r="E143" s="4" t="s">
        <v>565</v>
      </c>
      <c r="F143" s="5" t="s">
        <v>415</v>
      </c>
      <c r="G143" s="4" t="s">
        <v>93</v>
      </c>
      <c r="H143" s="9">
        <v>43.66</v>
      </c>
      <c r="I143" s="13" t="s">
        <v>792</v>
      </c>
      <c r="J143" s="11" t="s">
        <v>836</v>
      </c>
    </row>
    <row r="144" spans="1:10" ht="30.75" customHeight="1" x14ac:dyDescent="0.25">
      <c r="A144" s="3" t="s">
        <v>609</v>
      </c>
      <c r="B144" s="4" t="s">
        <v>394</v>
      </c>
      <c r="C144" s="4" t="s">
        <v>395</v>
      </c>
      <c r="D144" s="4" t="s">
        <v>396</v>
      </c>
      <c r="E144" s="4" t="s">
        <v>397</v>
      </c>
      <c r="F144" s="5" t="s">
        <v>61</v>
      </c>
      <c r="G144" s="4" t="s">
        <v>394</v>
      </c>
      <c r="H144" s="9">
        <v>69.75</v>
      </c>
      <c r="I144" s="13" t="s">
        <v>793</v>
      </c>
      <c r="J144" s="11" t="s">
        <v>836</v>
      </c>
    </row>
    <row r="145" spans="1:10" ht="27" customHeight="1" x14ac:dyDescent="0.25">
      <c r="A145" s="3" t="s">
        <v>610</v>
      </c>
      <c r="B145" s="4" t="s">
        <v>416</v>
      </c>
      <c r="C145" s="4" t="s">
        <v>165</v>
      </c>
      <c r="D145" s="4" t="s">
        <v>348</v>
      </c>
      <c r="E145" s="4" t="s">
        <v>537</v>
      </c>
      <c r="F145" s="5" t="s">
        <v>61</v>
      </c>
      <c r="G145" s="4" t="s">
        <v>167</v>
      </c>
      <c r="H145" s="9">
        <v>80.69</v>
      </c>
      <c r="I145" s="13" t="s">
        <v>755</v>
      </c>
      <c r="J145" s="11" t="s">
        <v>836</v>
      </c>
    </row>
    <row r="146" spans="1:10" ht="30.75" customHeight="1" x14ac:dyDescent="0.25">
      <c r="A146" s="3" t="s">
        <v>611</v>
      </c>
      <c r="B146" s="4" t="s">
        <v>394</v>
      </c>
      <c r="C146" s="4" t="s">
        <v>395</v>
      </c>
      <c r="D146" s="4" t="s">
        <v>396</v>
      </c>
      <c r="E146" s="4" t="s">
        <v>397</v>
      </c>
      <c r="F146" s="5" t="s">
        <v>417</v>
      </c>
      <c r="G146" s="4" t="s">
        <v>394</v>
      </c>
      <c r="H146" s="9">
        <v>54.45</v>
      </c>
      <c r="I146" s="13" t="s">
        <v>794</v>
      </c>
      <c r="J146" s="11" t="s">
        <v>836</v>
      </c>
    </row>
    <row r="147" spans="1:10" ht="25.5" customHeight="1" x14ac:dyDescent="0.25">
      <c r="A147" s="3" t="s">
        <v>612</v>
      </c>
      <c r="B147" s="4" t="s">
        <v>418</v>
      </c>
      <c r="C147" s="4" t="s">
        <v>84</v>
      </c>
      <c r="D147" s="4" t="s">
        <v>85</v>
      </c>
      <c r="E147" s="4" t="s">
        <v>519</v>
      </c>
      <c r="F147" s="5" t="s">
        <v>417</v>
      </c>
      <c r="G147" s="4" t="s">
        <v>12</v>
      </c>
      <c r="H147" s="9">
        <v>59.41</v>
      </c>
      <c r="I147" s="13" t="s">
        <v>795</v>
      </c>
      <c r="J147" s="11" t="s">
        <v>836</v>
      </c>
    </row>
    <row r="148" spans="1:10" ht="32.25" customHeight="1" x14ac:dyDescent="0.25">
      <c r="A148" s="3" t="s">
        <v>613</v>
      </c>
      <c r="B148" s="4" t="s">
        <v>419</v>
      </c>
      <c r="C148" s="4" t="s">
        <v>25</v>
      </c>
      <c r="D148" s="4" t="s">
        <v>124</v>
      </c>
      <c r="E148" s="4" t="s">
        <v>535</v>
      </c>
      <c r="F148" s="5" t="s">
        <v>420</v>
      </c>
      <c r="G148" s="4" t="s">
        <v>344</v>
      </c>
      <c r="H148" s="9">
        <v>40.72</v>
      </c>
      <c r="I148" s="13" t="s">
        <v>796</v>
      </c>
      <c r="J148" s="11" t="s">
        <v>836</v>
      </c>
    </row>
    <row r="149" spans="1:10" ht="27.75" customHeight="1" x14ac:dyDescent="0.25">
      <c r="A149" s="3" t="s">
        <v>614</v>
      </c>
      <c r="B149" s="4" t="s">
        <v>421</v>
      </c>
      <c r="C149" s="4" t="s">
        <v>25</v>
      </c>
      <c r="D149" s="4" t="s">
        <v>124</v>
      </c>
      <c r="E149" s="4" t="s">
        <v>535</v>
      </c>
      <c r="F149" s="5" t="s">
        <v>422</v>
      </c>
      <c r="G149" s="4" t="s">
        <v>208</v>
      </c>
      <c r="H149" s="9">
        <v>36.42</v>
      </c>
      <c r="I149" s="13" t="s">
        <v>797</v>
      </c>
      <c r="J149" s="11" t="s">
        <v>836</v>
      </c>
    </row>
    <row r="150" spans="1:10" ht="24.75" customHeight="1" x14ac:dyDescent="0.25">
      <c r="A150" s="3" t="s">
        <v>615</v>
      </c>
      <c r="B150" s="4" t="s">
        <v>423</v>
      </c>
      <c r="C150" s="4" t="s">
        <v>8</v>
      </c>
      <c r="D150" s="4" t="s">
        <v>424</v>
      </c>
      <c r="E150" s="4" t="s">
        <v>567</v>
      </c>
      <c r="F150" s="5" t="s">
        <v>425</v>
      </c>
      <c r="G150" s="4" t="s">
        <v>208</v>
      </c>
      <c r="H150" s="9">
        <v>47.97</v>
      </c>
      <c r="I150" s="13" t="s">
        <v>798</v>
      </c>
      <c r="J150" s="11" t="s">
        <v>836</v>
      </c>
    </row>
    <row r="151" spans="1:10" ht="30.75" customHeight="1" x14ac:dyDescent="0.25">
      <c r="A151" s="3" t="s">
        <v>616</v>
      </c>
      <c r="B151" s="4" t="s">
        <v>426</v>
      </c>
      <c r="C151" s="4" t="s">
        <v>195</v>
      </c>
      <c r="D151" s="4" t="s">
        <v>109</v>
      </c>
      <c r="E151" s="4" t="s">
        <v>546</v>
      </c>
      <c r="F151" s="5" t="s">
        <v>427</v>
      </c>
      <c r="G151" s="4" t="s">
        <v>12</v>
      </c>
      <c r="H151" s="9">
        <v>34.35</v>
      </c>
      <c r="I151" s="13" t="s">
        <v>799</v>
      </c>
      <c r="J151" s="11" t="s">
        <v>836</v>
      </c>
    </row>
    <row r="152" spans="1:10" ht="32.25" customHeight="1" x14ac:dyDescent="0.25">
      <c r="A152" s="3" t="s">
        <v>617</v>
      </c>
      <c r="B152" s="4" t="s">
        <v>428</v>
      </c>
      <c r="C152" s="4" t="s">
        <v>25</v>
      </c>
      <c r="D152" s="4" t="s">
        <v>26</v>
      </c>
      <c r="E152" s="4" t="s">
        <v>510</v>
      </c>
      <c r="F152" s="5" t="s">
        <v>429</v>
      </c>
      <c r="G152" s="4" t="s">
        <v>28</v>
      </c>
      <c r="H152" s="9">
        <v>42.52</v>
      </c>
      <c r="I152" s="13" t="s">
        <v>800</v>
      </c>
      <c r="J152" s="11" t="s">
        <v>836</v>
      </c>
    </row>
    <row r="153" spans="1:10" ht="27.75" customHeight="1" x14ac:dyDescent="0.25">
      <c r="A153" s="3" t="s">
        <v>618</v>
      </c>
      <c r="B153" s="4" t="s">
        <v>430</v>
      </c>
      <c r="C153" s="4" t="s">
        <v>25</v>
      </c>
      <c r="D153" s="4" t="s">
        <v>26</v>
      </c>
      <c r="E153" s="4" t="s">
        <v>510</v>
      </c>
      <c r="F153" s="5" t="s">
        <v>431</v>
      </c>
      <c r="G153" s="4" t="s">
        <v>362</v>
      </c>
      <c r="H153" s="9">
        <v>26.68</v>
      </c>
      <c r="I153" s="13" t="s">
        <v>801</v>
      </c>
      <c r="J153" s="11" t="s">
        <v>836</v>
      </c>
    </row>
    <row r="154" spans="1:10" ht="34.5" customHeight="1" x14ac:dyDescent="0.25">
      <c r="A154" s="3" t="s">
        <v>619</v>
      </c>
      <c r="B154" s="4" t="s">
        <v>432</v>
      </c>
      <c r="C154" s="4" t="s">
        <v>395</v>
      </c>
      <c r="D154" s="4" t="s">
        <v>484</v>
      </c>
      <c r="E154" s="4" t="s">
        <v>568</v>
      </c>
      <c r="F154" s="5" t="s">
        <v>417</v>
      </c>
      <c r="G154" s="4" t="s">
        <v>394</v>
      </c>
      <c r="H154" s="9">
        <v>61.72</v>
      </c>
      <c r="I154" s="13" t="s">
        <v>802</v>
      </c>
      <c r="J154" s="11" t="s">
        <v>836</v>
      </c>
    </row>
    <row r="155" spans="1:10" ht="26.25" customHeight="1" x14ac:dyDescent="0.25">
      <c r="A155" s="3" t="s">
        <v>620</v>
      </c>
      <c r="B155" s="4" t="s">
        <v>432</v>
      </c>
      <c r="C155" s="4" t="s">
        <v>395</v>
      </c>
      <c r="D155" s="4" t="s">
        <v>484</v>
      </c>
      <c r="E155" s="4" t="s">
        <v>568</v>
      </c>
      <c r="F155" s="5" t="s">
        <v>417</v>
      </c>
      <c r="G155" s="4" t="s">
        <v>394</v>
      </c>
      <c r="H155" s="9">
        <v>64.75</v>
      </c>
      <c r="I155" s="13" t="s">
        <v>803</v>
      </c>
      <c r="J155" s="11" t="s">
        <v>836</v>
      </c>
    </row>
    <row r="156" spans="1:10" ht="27.75" customHeight="1" x14ac:dyDescent="0.25">
      <c r="A156" s="3" t="s">
        <v>621</v>
      </c>
      <c r="B156" s="4" t="s">
        <v>433</v>
      </c>
      <c r="C156" s="4" t="s">
        <v>195</v>
      </c>
      <c r="D156" s="4" t="s">
        <v>109</v>
      </c>
      <c r="E156" s="4" t="s">
        <v>546</v>
      </c>
      <c r="F156" s="5" t="s">
        <v>417</v>
      </c>
      <c r="G156" s="4" t="s">
        <v>12</v>
      </c>
      <c r="H156" s="9">
        <v>40.78</v>
      </c>
      <c r="I156" s="13" t="s">
        <v>804</v>
      </c>
      <c r="J156" s="11" t="s">
        <v>836</v>
      </c>
    </row>
    <row r="157" spans="1:10" ht="27.75" customHeight="1" x14ac:dyDescent="0.25">
      <c r="A157" s="3" t="s">
        <v>622</v>
      </c>
      <c r="B157" s="4" t="s">
        <v>434</v>
      </c>
      <c r="C157" s="4" t="s">
        <v>195</v>
      </c>
      <c r="D157" s="4" t="s">
        <v>109</v>
      </c>
      <c r="E157" s="4" t="s">
        <v>546</v>
      </c>
      <c r="F157" s="5" t="s">
        <v>417</v>
      </c>
      <c r="G157" s="4" t="s">
        <v>12</v>
      </c>
      <c r="H157" s="9">
        <v>32.93</v>
      </c>
      <c r="I157" s="13" t="s">
        <v>805</v>
      </c>
      <c r="J157" s="11" t="s">
        <v>836</v>
      </c>
    </row>
    <row r="158" spans="1:10" ht="25.5" customHeight="1" x14ac:dyDescent="0.25">
      <c r="A158" s="3" t="s">
        <v>623</v>
      </c>
      <c r="B158" s="4" t="s">
        <v>418</v>
      </c>
      <c r="C158" s="4" t="s">
        <v>84</v>
      </c>
      <c r="D158" s="4" t="s">
        <v>85</v>
      </c>
      <c r="E158" s="4" t="s">
        <v>519</v>
      </c>
      <c r="F158" s="5" t="s">
        <v>417</v>
      </c>
      <c r="G158" s="4" t="s">
        <v>12</v>
      </c>
      <c r="H158" s="9">
        <v>57.42</v>
      </c>
      <c r="I158" s="13" t="s">
        <v>795</v>
      </c>
      <c r="J158" s="11" t="s">
        <v>836</v>
      </c>
    </row>
    <row r="159" spans="1:10" ht="24.75" customHeight="1" x14ac:dyDescent="0.25">
      <c r="A159" s="3" t="s">
        <v>624</v>
      </c>
      <c r="B159" s="4" t="s">
        <v>435</v>
      </c>
      <c r="C159" s="4" t="s">
        <v>84</v>
      </c>
      <c r="D159" s="4" t="s">
        <v>485</v>
      </c>
      <c r="E159" s="4" t="s">
        <v>519</v>
      </c>
      <c r="F159" s="5" t="s">
        <v>417</v>
      </c>
      <c r="G159" s="4" t="s">
        <v>12</v>
      </c>
      <c r="H159" s="9">
        <v>40.299999999999997</v>
      </c>
      <c r="I159" s="13" t="s">
        <v>806</v>
      </c>
      <c r="J159" s="11" t="s">
        <v>836</v>
      </c>
    </row>
    <row r="160" spans="1:10" ht="24.75" customHeight="1" x14ac:dyDescent="0.25">
      <c r="A160" s="3" t="s">
        <v>625</v>
      </c>
      <c r="B160" s="4" t="s">
        <v>436</v>
      </c>
      <c r="C160" s="4" t="s">
        <v>84</v>
      </c>
      <c r="D160" s="4" t="s">
        <v>485</v>
      </c>
      <c r="E160" s="4" t="s">
        <v>519</v>
      </c>
      <c r="F160" s="5" t="s">
        <v>417</v>
      </c>
      <c r="G160" s="4" t="s">
        <v>12</v>
      </c>
      <c r="H160" s="9">
        <v>49.13</v>
      </c>
      <c r="I160" s="13" t="s">
        <v>807</v>
      </c>
      <c r="J160" s="11" t="s">
        <v>836</v>
      </c>
    </row>
    <row r="161" spans="1:10" ht="25.5" customHeight="1" x14ac:dyDescent="0.25">
      <c r="A161" s="3" t="s">
        <v>626</v>
      </c>
      <c r="B161" s="4" t="s">
        <v>437</v>
      </c>
      <c r="C161" s="4" t="s">
        <v>84</v>
      </c>
      <c r="D161" s="4" t="s">
        <v>485</v>
      </c>
      <c r="E161" s="4" t="s">
        <v>519</v>
      </c>
      <c r="F161" s="5" t="s">
        <v>417</v>
      </c>
      <c r="G161" s="4" t="s">
        <v>12</v>
      </c>
      <c r="H161" s="9">
        <v>31.94</v>
      </c>
      <c r="I161" s="13" t="s">
        <v>808</v>
      </c>
      <c r="J161" s="11" t="s">
        <v>836</v>
      </c>
    </row>
    <row r="162" spans="1:10" ht="23.25" customHeight="1" x14ac:dyDescent="0.25">
      <c r="A162" s="3" t="s">
        <v>627</v>
      </c>
      <c r="B162" s="4" t="s">
        <v>375</v>
      </c>
      <c r="C162" s="4" t="s">
        <v>376</v>
      </c>
      <c r="D162" s="4" t="s">
        <v>64</v>
      </c>
      <c r="E162" s="4" t="s">
        <v>565</v>
      </c>
      <c r="F162" s="5" t="s">
        <v>417</v>
      </c>
      <c r="G162" s="4" t="s">
        <v>93</v>
      </c>
      <c r="H162" s="9">
        <v>47.2</v>
      </c>
      <c r="I162" s="13" t="s">
        <v>809</v>
      </c>
      <c r="J162" s="11" t="s">
        <v>836</v>
      </c>
    </row>
    <row r="163" spans="1:10" ht="26.25" customHeight="1" x14ac:dyDescent="0.25">
      <c r="A163" s="3" t="s">
        <v>628</v>
      </c>
      <c r="B163" s="4" t="s">
        <v>375</v>
      </c>
      <c r="C163" s="4" t="s">
        <v>376</v>
      </c>
      <c r="D163" s="4" t="s">
        <v>64</v>
      </c>
      <c r="E163" s="4" t="s">
        <v>565</v>
      </c>
      <c r="F163" s="5" t="s">
        <v>417</v>
      </c>
      <c r="G163" s="4" t="s">
        <v>93</v>
      </c>
      <c r="H163" s="9">
        <v>48.23</v>
      </c>
      <c r="I163" s="13" t="s">
        <v>810</v>
      </c>
      <c r="J163" s="11" t="s">
        <v>836</v>
      </c>
    </row>
    <row r="164" spans="1:10" ht="29.25" customHeight="1" x14ac:dyDescent="0.25">
      <c r="A164" s="3" t="s">
        <v>629</v>
      </c>
      <c r="B164" s="4" t="s">
        <v>438</v>
      </c>
      <c r="C164" s="4" t="s">
        <v>376</v>
      </c>
      <c r="D164" s="4" t="s">
        <v>64</v>
      </c>
      <c r="E164" s="4" t="s">
        <v>565</v>
      </c>
      <c r="F164" s="5" t="s">
        <v>417</v>
      </c>
      <c r="G164" s="4" t="s">
        <v>93</v>
      </c>
      <c r="H164" s="9">
        <v>46.21</v>
      </c>
      <c r="I164" s="13" t="s">
        <v>684</v>
      </c>
      <c r="J164" s="11" t="s">
        <v>836</v>
      </c>
    </row>
    <row r="165" spans="1:10" ht="26.25" customHeight="1" x14ac:dyDescent="0.25">
      <c r="A165" s="3" t="s">
        <v>630</v>
      </c>
      <c r="B165" s="4" t="s">
        <v>439</v>
      </c>
      <c r="C165" s="4" t="s">
        <v>91</v>
      </c>
      <c r="D165" s="4" t="s">
        <v>487</v>
      </c>
      <c r="E165" s="4" t="s">
        <v>486</v>
      </c>
      <c r="F165" s="5" t="s">
        <v>417</v>
      </c>
      <c r="G165" s="4" t="s">
        <v>440</v>
      </c>
      <c r="H165" s="9">
        <v>52.62</v>
      </c>
      <c r="I165" s="13" t="s">
        <v>811</v>
      </c>
      <c r="J165" s="11" t="s">
        <v>836</v>
      </c>
    </row>
    <row r="166" spans="1:10" ht="25.5" customHeight="1" x14ac:dyDescent="0.25">
      <c r="A166" s="3" t="s">
        <v>631</v>
      </c>
      <c r="B166" s="4" t="s">
        <v>439</v>
      </c>
      <c r="C166" s="4" t="s">
        <v>91</v>
      </c>
      <c r="D166" s="4" t="s">
        <v>487</v>
      </c>
      <c r="E166" s="4" t="s">
        <v>486</v>
      </c>
      <c r="F166" s="5" t="s">
        <v>417</v>
      </c>
      <c r="G166" s="4" t="s">
        <v>440</v>
      </c>
      <c r="H166" s="9">
        <v>45.91</v>
      </c>
      <c r="I166" s="13" t="s">
        <v>812</v>
      </c>
      <c r="J166" s="11" t="s">
        <v>836</v>
      </c>
    </row>
    <row r="167" spans="1:10" ht="27.75" customHeight="1" x14ac:dyDescent="0.25">
      <c r="A167" s="3" t="s">
        <v>632</v>
      </c>
      <c r="B167" s="4" t="s">
        <v>439</v>
      </c>
      <c r="C167" s="4" t="s">
        <v>91</v>
      </c>
      <c r="D167" s="4" t="s">
        <v>487</v>
      </c>
      <c r="E167" s="4" t="s">
        <v>486</v>
      </c>
      <c r="F167" s="5" t="s">
        <v>417</v>
      </c>
      <c r="G167" s="4" t="s">
        <v>440</v>
      </c>
      <c r="H167" s="9">
        <v>35.33</v>
      </c>
      <c r="I167" s="13" t="s">
        <v>813</v>
      </c>
      <c r="J167" s="11" t="s">
        <v>836</v>
      </c>
    </row>
    <row r="168" spans="1:10" ht="27.75" customHeight="1" x14ac:dyDescent="0.25">
      <c r="A168" s="3" t="s">
        <v>633</v>
      </c>
      <c r="B168" s="4" t="s">
        <v>441</v>
      </c>
      <c r="C168" s="4" t="s">
        <v>91</v>
      </c>
      <c r="D168" s="4" t="s">
        <v>111</v>
      </c>
      <c r="E168" s="4" t="s">
        <v>112</v>
      </c>
      <c r="F168" s="5" t="s">
        <v>417</v>
      </c>
      <c r="G168" s="4" t="s">
        <v>12</v>
      </c>
      <c r="H168" s="9">
        <v>60.27</v>
      </c>
      <c r="I168" s="13" t="s">
        <v>692</v>
      </c>
      <c r="J168" s="11" t="s">
        <v>836</v>
      </c>
    </row>
    <row r="169" spans="1:10" ht="29.25" customHeight="1" x14ac:dyDescent="0.25">
      <c r="A169" s="3" t="s">
        <v>634</v>
      </c>
      <c r="B169" s="4" t="s">
        <v>442</v>
      </c>
      <c r="C169" s="4" t="s">
        <v>19</v>
      </c>
      <c r="D169" s="4" t="s">
        <v>60</v>
      </c>
      <c r="E169" s="4" t="s">
        <v>517</v>
      </c>
      <c r="F169" s="5" t="s">
        <v>417</v>
      </c>
      <c r="G169" s="4" t="s">
        <v>12</v>
      </c>
      <c r="H169" s="9">
        <v>41.02</v>
      </c>
      <c r="I169" s="13" t="s">
        <v>690</v>
      </c>
      <c r="J169" s="11" t="s">
        <v>836</v>
      </c>
    </row>
    <row r="170" spans="1:10" ht="26.25" customHeight="1" x14ac:dyDescent="0.25">
      <c r="A170" s="3" t="s">
        <v>635</v>
      </c>
      <c r="B170" s="4" t="s">
        <v>443</v>
      </c>
      <c r="C170" s="4" t="s">
        <v>73</v>
      </c>
      <c r="D170" s="4" t="s">
        <v>96</v>
      </c>
      <c r="E170" s="4" t="s">
        <v>522</v>
      </c>
      <c r="F170" s="5" t="s">
        <v>417</v>
      </c>
      <c r="G170" s="4" t="s">
        <v>97</v>
      </c>
      <c r="H170" s="9">
        <v>46.61</v>
      </c>
      <c r="I170" s="13" t="s">
        <v>685</v>
      </c>
      <c r="J170" s="11" t="s">
        <v>836</v>
      </c>
    </row>
    <row r="171" spans="1:10" ht="26.25" customHeight="1" x14ac:dyDescent="0.25">
      <c r="A171" s="3" t="s">
        <v>636</v>
      </c>
      <c r="B171" s="4" t="s">
        <v>443</v>
      </c>
      <c r="C171" s="4" t="s">
        <v>73</v>
      </c>
      <c r="D171" s="4" t="s">
        <v>96</v>
      </c>
      <c r="E171" s="4" t="s">
        <v>522</v>
      </c>
      <c r="F171" s="5" t="s">
        <v>417</v>
      </c>
      <c r="G171" s="4" t="s">
        <v>97</v>
      </c>
      <c r="H171" s="9">
        <v>39.49</v>
      </c>
      <c r="I171" s="13" t="s">
        <v>814</v>
      </c>
      <c r="J171" s="11" t="s">
        <v>836</v>
      </c>
    </row>
    <row r="172" spans="1:10" ht="22.5" customHeight="1" x14ac:dyDescent="0.25">
      <c r="A172" s="3" t="s">
        <v>637</v>
      </c>
      <c r="B172" s="4" t="s">
        <v>442</v>
      </c>
      <c r="C172" s="4" t="s">
        <v>19</v>
      </c>
      <c r="D172" s="4" t="s">
        <v>60</v>
      </c>
      <c r="E172" s="4" t="s">
        <v>517</v>
      </c>
      <c r="F172" s="5" t="s">
        <v>417</v>
      </c>
      <c r="G172" s="4" t="s">
        <v>12</v>
      </c>
      <c r="H172" s="9">
        <v>52.75</v>
      </c>
      <c r="I172" s="13" t="s">
        <v>815</v>
      </c>
      <c r="J172" s="11" t="s">
        <v>836</v>
      </c>
    </row>
    <row r="173" spans="1:10" ht="34.5" customHeight="1" x14ac:dyDescent="0.25">
      <c r="A173" s="3" t="s">
        <v>638</v>
      </c>
      <c r="B173" s="4" t="s">
        <v>444</v>
      </c>
      <c r="C173" s="4" t="s">
        <v>491</v>
      </c>
      <c r="D173" s="4" t="s">
        <v>490</v>
      </c>
      <c r="E173" s="4" t="s">
        <v>489</v>
      </c>
      <c r="F173" s="5" t="s">
        <v>61</v>
      </c>
      <c r="G173" s="4" t="s">
        <v>140</v>
      </c>
      <c r="H173" s="9">
        <v>64.16</v>
      </c>
      <c r="I173" s="13" t="s">
        <v>816</v>
      </c>
      <c r="J173" s="11" t="s">
        <v>836</v>
      </c>
    </row>
    <row r="174" spans="1:10" ht="34.5" customHeight="1" x14ac:dyDescent="0.25">
      <c r="A174" s="3" t="s">
        <v>639</v>
      </c>
      <c r="B174" s="4" t="s">
        <v>444</v>
      </c>
      <c r="C174" s="4" t="s">
        <v>491</v>
      </c>
      <c r="D174" s="4" t="s">
        <v>490</v>
      </c>
      <c r="E174" s="4" t="s">
        <v>489</v>
      </c>
      <c r="F174" s="5" t="s">
        <v>61</v>
      </c>
      <c r="G174" s="4" t="s">
        <v>140</v>
      </c>
      <c r="H174" s="9">
        <v>52.15</v>
      </c>
      <c r="I174" s="13" t="s">
        <v>817</v>
      </c>
      <c r="J174" s="11" t="s">
        <v>836</v>
      </c>
    </row>
    <row r="175" spans="1:10" ht="34.5" customHeight="1" x14ac:dyDescent="0.25">
      <c r="A175" s="3" t="s">
        <v>640</v>
      </c>
      <c r="B175" s="4" t="s">
        <v>444</v>
      </c>
      <c r="C175" s="4" t="s">
        <v>491</v>
      </c>
      <c r="D175" s="4" t="s">
        <v>490</v>
      </c>
      <c r="E175" s="4" t="s">
        <v>489</v>
      </c>
      <c r="F175" s="5" t="s">
        <v>61</v>
      </c>
      <c r="G175" s="4" t="s">
        <v>445</v>
      </c>
      <c r="H175" s="9">
        <v>64.819999999999993</v>
      </c>
      <c r="I175" s="13" t="s">
        <v>818</v>
      </c>
      <c r="J175" s="11" t="s">
        <v>836</v>
      </c>
    </row>
    <row r="176" spans="1:10" ht="27" customHeight="1" x14ac:dyDescent="0.25">
      <c r="A176" s="3" t="s">
        <v>641</v>
      </c>
      <c r="B176" s="4" t="s">
        <v>164</v>
      </c>
      <c r="C176" s="4" t="s">
        <v>165</v>
      </c>
      <c r="D176" s="4" t="s">
        <v>166</v>
      </c>
      <c r="E176" s="4" t="s">
        <v>537</v>
      </c>
      <c r="F176" s="5" t="s">
        <v>61</v>
      </c>
      <c r="G176" s="4" t="s">
        <v>167</v>
      </c>
      <c r="H176" s="9">
        <v>80.59</v>
      </c>
      <c r="I176" s="13" t="s">
        <v>755</v>
      </c>
      <c r="J176" s="11" t="s">
        <v>836</v>
      </c>
    </row>
    <row r="177" spans="1:10" ht="25.5" customHeight="1" x14ac:dyDescent="0.25">
      <c r="A177" s="3" t="s">
        <v>642</v>
      </c>
      <c r="B177" s="4" t="s">
        <v>259</v>
      </c>
      <c r="C177" s="4" t="s">
        <v>173</v>
      </c>
      <c r="D177" s="4" t="s">
        <v>174</v>
      </c>
      <c r="E177" s="4" t="s">
        <v>547</v>
      </c>
      <c r="F177" s="5" t="s">
        <v>61</v>
      </c>
      <c r="G177" s="4" t="s">
        <v>261</v>
      </c>
      <c r="H177" s="9">
        <v>54.17</v>
      </c>
      <c r="I177" s="13" t="s">
        <v>819</v>
      </c>
      <c r="J177" s="11" t="s">
        <v>836</v>
      </c>
    </row>
    <row r="178" spans="1:10" ht="21" customHeight="1" x14ac:dyDescent="0.25">
      <c r="A178" s="3" t="s">
        <v>643</v>
      </c>
      <c r="B178" s="4" t="s">
        <v>488</v>
      </c>
      <c r="C178" s="4" t="s">
        <v>165</v>
      </c>
      <c r="D178" s="4" t="s">
        <v>492</v>
      </c>
      <c r="E178" s="4" t="s">
        <v>571</v>
      </c>
      <c r="F178" s="5" t="s">
        <v>61</v>
      </c>
      <c r="G178" s="4" t="s">
        <v>365</v>
      </c>
      <c r="H178" s="9">
        <v>65.430000000000007</v>
      </c>
      <c r="I178" s="13" t="s">
        <v>820</v>
      </c>
      <c r="J178" s="11" t="s">
        <v>836</v>
      </c>
    </row>
    <row r="179" spans="1:10" ht="28.5" customHeight="1" x14ac:dyDescent="0.25">
      <c r="A179" s="3" t="s">
        <v>644</v>
      </c>
      <c r="B179" s="4" t="s">
        <v>446</v>
      </c>
      <c r="C179" s="4" t="s">
        <v>246</v>
      </c>
      <c r="D179" s="4" t="s">
        <v>247</v>
      </c>
      <c r="E179" s="4" t="s">
        <v>560</v>
      </c>
      <c r="F179" s="5" t="s">
        <v>61</v>
      </c>
      <c r="G179" s="4" t="s">
        <v>344</v>
      </c>
      <c r="H179" s="9">
        <v>54.34</v>
      </c>
      <c r="I179" s="13" t="s">
        <v>753</v>
      </c>
      <c r="J179" s="11" t="s">
        <v>836</v>
      </c>
    </row>
    <row r="180" spans="1:10" ht="27" customHeight="1" x14ac:dyDescent="0.25">
      <c r="A180" s="3" t="s">
        <v>645</v>
      </c>
      <c r="B180" s="4" t="s">
        <v>305</v>
      </c>
      <c r="C180" s="4" t="s">
        <v>494</v>
      </c>
      <c r="D180" s="4" t="s">
        <v>493</v>
      </c>
      <c r="E180" s="4" t="s">
        <v>495</v>
      </c>
      <c r="F180" s="5" t="s">
        <v>61</v>
      </c>
      <c r="G180" s="4" t="s">
        <v>308</v>
      </c>
      <c r="H180" s="9">
        <v>52.45</v>
      </c>
      <c r="I180" s="13" t="s">
        <v>744</v>
      </c>
      <c r="J180" s="11" t="s">
        <v>836</v>
      </c>
    </row>
    <row r="181" spans="1:10" ht="26.25" customHeight="1" x14ac:dyDescent="0.25">
      <c r="A181" s="3" t="s">
        <v>646</v>
      </c>
      <c r="B181" s="4" t="s">
        <v>447</v>
      </c>
      <c r="C181" s="4" t="s">
        <v>19</v>
      </c>
      <c r="D181" s="4" t="s">
        <v>60</v>
      </c>
      <c r="E181" s="4" t="s">
        <v>21</v>
      </c>
      <c r="F181" s="5" t="s">
        <v>61</v>
      </c>
      <c r="G181" s="4" t="s">
        <v>12</v>
      </c>
      <c r="H181" s="9">
        <v>70.88</v>
      </c>
      <c r="I181" s="13" t="s">
        <v>675</v>
      </c>
      <c r="J181" s="11" t="s">
        <v>836</v>
      </c>
    </row>
    <row r="182" spans="1:10" ht="28.5" customHeight="1" x14ac:dyDescent="0.25">
      <c r="A182" s="3" t="s">
        <v>647</v>
      </c>
      <c r="B182" s="4" t="s">
        <v>448</v>
      </c>
      <c r="C182" s="4" t="s">
        <v>254</v>
      </c>
      <c r="D182" s="4" t="s">
        <v>573</v>
      </c>
      <c r="E182" s="4" t="s">
        <v>545</v>
      </c>
      <c r="F182" s="5" t="s">
        <v>61</v>
      </c>
      <c r="G182" s="4" t="s">
        <v>257</v>
      </c>
      <c r="H182" s="9">
        <v>39.86</v>
      </c>
      <c r="I182" s="13" t="s">
        <v>821</v>
      </c>
      <c r="J182" s="11" t="s">
        <v>836</v>
      </c>
    </row>
    <row r="183" spans="1:10" ht="33.75" customHeight="1" x14ac:dyDescent="0.25">
      <c r="A183" s="3" t="s">
        <v>648</v>
      </c>
      <c r="B183" s="4" t="s">
        <v>375</v>
      </c>
      <c r="C183" s="4" t="s">
        <v>376</v>
      </c>
      <c r="D183" s="4" t="s">
        <v>64</v>
      </c>
      <c r="E183" s="4" t="s">
        <v>565</v>
      </c>
      <c r="F183" s="5" t="s">
        <v>415</v>
      </c>
      <c r="G183" s="4" t="s">
        <v>93</v>
      </c>
      <c r="H183" s="9">
        <v>43.53</v>
      </c>
      <c r="I183" s="13" t="s">
        <v>792</v>
      </c>
      <c r="J183" s="11" t="s">
        <v>836</v>
      </c>
    </row>
    <row r="184" spans="1:10" ht="33" customHeight="1" x14ac:dyDescent="0.25">
      <c r="A184" s="3" t="s">
        <v>649</v>
      </c>
      <c r="B184" s="4" t="s">
        <v>449</v>
      </c>
      <c r="C184" s="4" t="s">
        <v>195</v>
      </c>
      <c r="D184" s="4" t="s">
        <v>109</v>
      </c>
      <c r="E184" s="4" t="s">
        <v>546</v>
      </c>
      <c r="F184" s="5" t="s">
        <v>415</v>
      </c>
      <c r="G184" s="4" t="s">
        <v>481</v>
      </c>
      <c r="H184" s="9">
        <v>108.97</v>
      </c>
      <c r="I184" s="13" t="s">
        <v>822</v>
      </c>
      <c r="J184" s="11" t="s">
        <v>836</v>
      </c>
    </row>
    <row r="185" spans="1:10" ht="30.75" customHeight="1" x14ac:dyDescent="0.25">
      <c r="A185" s="3" t="s">
        <v>650</v>
      </c>
      <c r="B185" s="4" t="s">
        <v>443</v>
      </c>
      <c r="C185" s="4" t="s">
        <v>73</v>
      </c>
      <c r="D185" s="4" t="s">
        <v>96</v>
      </c>
      <c r="E185" s="4" t="s">
        <v>522</v>
      </c>
      <c r="F185" s="5" t="s">
        <v>415</v>
      </c>
      <c r="G185" s="4" t="s">
        <v>97</v>
      </c>
      <c r="H185" s="9">
        <v>65.430000000000007</v>
      </c>
      <c r="I185" s="13" t="s">
        <v>687</v>
      </c>
      <c r="J185" s="11" t="s">
        <v>836</v>
      </c>
    </row>
    <row r="186" spans="1:10" ht="39.75" customHeight="1" x14ac:dyDescent="0.25">
      <c r="A186" s="3" t="s">
        <v>651</v>
      </c>
      <c r="B186" s="4" t="s">
        <v>496</v>
      </c>
      <c r="C186" s="6" t="s">
        <v>570</v>
      </c>
      <c r="D186" s="6" t="s">
        <v>570</v>
      </c>
      <c r="E186" s="4" t="s">
        <v>497</v>
      </c>
      <c r="F186" s="5" t="s">
        <v>415</v>
      </c>
      <c r="G186" s="4" t="s">
        <v>482</v>
      </c>
      <c r="H186" s="9">
        <v>45.87</v>
      </c>
      <c r="I186" s="13" t="s">
        <v>823</v>
      </c>
      <c r="J186" s="11" t="s">
        <v>836</v>
      </c>
    </row>
    <row r="187" spans="1:10" ht="36" customHeight="1" x14ac:dyDescent="0.25">
      <c r="A187" s="3" t="s">
        <v>652</v>
      </c>
      <c r="B187" s="4" t="s">
        <v>450</v>
      </c>
      <c r="C187" s="4" t="s">
        <v>25</v>
      </c>
      <c r="D187" s="4" t="s">
        <v>26</v>
      </c>
      <c r="E187" s="4" t="s">
        <v>510</v>
      </c>
      <c r="F187" s="5" t="s">
        <v>415</v>
      </c>
      <c r="G187" s="4" t="s">
        <v>28</v>
      </c>
      <c r="H187" s="9">
        <v>36.57</v>
      </c>
      <c r="I187" s="13" t="s">
        <v>824</v>
      </c>
      <c r="J187" s="11" t="s">
        <v>836</v>
      </c>
    </row>
    <row r="188" spans="1:10" ht="30.75" customHeight="1" x14ac:dyDescent="0.25">
      <c r="A188" s="3" t="s">
        <v>653</v>
      </c>
      <c r="B188" s="4" t="s">
        <v>451</v>
      </c>
      <c r="C188" s="4" t="s">
        <v>25</v>
      </c>
      <c r="D188" s="4" t="s">
        <v>26</v>
      </c>
      <c r="E188" s="4" t="s">
        <v>510</v>
      </c>
      <c r="F188" s="5" t="s">
        <v>415</v>
      </c>
      <c r="G188" s="4" t="s">
        <v>28</v>
      </c>
      <c r="H188" s="9">
        <v>82.36</v>
      </c>
      <c r="I188" s="13" t="s">
        <v>825</v>
      </c>
      <c r="J188" s="11" t="s">
        <v>836</v>
      </c>
    </row>
    <row r="189" spans="1:10" ht="33.75" customHeight="1" x14ac:dyDescent="0.25">
      <c r="A189" s="3" t="s">
        <v>654</v>
      </c>
      <c r="B189" s="4" t="s">
        <v>366</v>
      </c>
      <c r="C189" s="4" t="s">
        <v>195</v>
      </c>
      <c r="D189" s="4" t="s">
        <v>109</v>
      </c>
      <c r="E189" s="4" t="s">
        <v>546</v>
      </c>
      <c r="F189" s="5" t="s">
        <v>415</v>
      </c>
      <c r="G189" s="4" t="s">
        <v>374</v>
      </c>
      <c r="H189" s="9">
        <v>75.2</v>
      </c>
      <c r="I189" s="13" t="s">
        <v>826</v>
      </c>
      <c r="J189" s="11" t="s">
        <v>836</v>
      </c>
    </row>
    <row r="190" spans="1:10" ht="31.5" customHeight="1" x14ac:dyDescent="0.25">
      <c r="A190" s="3" t="s">
        <v>655</v>
      </c>
      <c r="B190" s="4" t="s">
        <v>366</v>
      </c>
      <c r="C190" s="4" t="s">
        <v>195</v>
      </c>
      <c r="D190" s="4" t="s">
        <v>109</v>
      </c>
      <c r="E190" s="4" t="s">
        <v>546</v>
      </c>
      <c r="F190" s="5" t="s">
        <v>415</v>
      </c>
      <c r="G190" s="4" t="s">
        <v>12</v>
      </c>
      <c r="H190" s="9">
        <v>64.52</v>
      </c>
      <c r="I190" s="13" t="s">
        <v>827</v>
      </c>
      <c r="J190" s="11" t="s">
        <v>836</v>
      </c>
    </row>
    <row r="191" spans="1:10" ht="32.25" customHeight="1" x14ac:dyDescent="0.25">
      <c r="A191" s="3" t="s">
        <v>656</v>
      </c>
      <c r="B191" s="4" t="s">
        <v>452</v>
      </c>
      <c r="C191" s="4" t="s">
        <v>25</v>
      </c>
      <c r="D191" s="4" t="s">
        <v>26</v>
      </c>
      <c r="E191" s="4" t="s">
        <v>510</v>
      </c>
      <c r="F191" s="5" t="s">
        <v>415</v>
      </c>
      <c r="G191" s="4" t="s">
        <v>28</v>
      </c>
      <c r="H191" s="9">
        <v>54.23</v>
      </c>
      <c r="I191" s="13" t="s">
        <v>828</v>
      </c>
      <c r="J191" s="11" t="s">
        <v>836</v>
      </c>
    </row>
    <row r="192" spans="1:10" ht="31.5" customHeight="1" x14ac:dyDescent="0.25">
      <c r="A192" s="3" t="s">
        <v>657</v>
      </c>
      <c r="B192" s="4" t="s">
        <v>453</v>
      </c>
      <c r="C192" s="4" t="s">
        <v>195</v>
      </c>
      <c r="D192" s="4" t="s">
        <v>109</v>
      </c>
      <c r="E192" s="4" t="s">
        <v>546</v>
      </c>
      <c r="F192" s="5" t="s">
        <v>415</v>
      </c>
      <c r="G192" s="4" t="s">
        <v>193</v>
      </c>
      <c r="H192" s="9">
        <v>87</v>
      </c>
      <c r="I192" s="13" t="s">
        <v>829</v>
      </c>
      <c r="J192" s="11" t="s">
        <v>836</v>
      </c>
    </row>
    <row r="193" spans="1:10" ht="34.5" customHeight="1" x14ac:dyDescent="0.25">
      <c r="A193" s="3" t="s">
        <v>658</v>
      </c>
      <c r="B193" s="4" t="s">
        <v>454</v>
      </c>
      <c r="C193" s="4" t="s">
        <v>195</v>
      </c>
      <c r="D193" s="4" t="s">
        <v>109</v>
      </c>
      <c r="E193" s="4" t="s">
        <v>546</v>
      </c>
      <c r="F193" s="5" t="s">
        <v>415</v>
      </c>
      <c r="G193" s="4" t="s">
        <v>193</v>
      </c>
      <c r="H193" s="9">
        <v>87.75</v>
      </c>
      <c r="I193" s="13" t="s">
        <v>730</v>
      </c>
      <c r="J193" s="11" t="s">
        <v>836</v>
      </c>
    </row>
    <row r="194" spans="1:10" ht="30.75" customHeight="1" x14ac:dyDescent="0.25">
      <c r="A194" s="3" t="s">
        <v>659</v>
      </c>
      <c r="B194" s="4" t="s">
        <v>72</v>
      </c>
      <c r="C194" s="4" t="s">
        <v>73</v>
      </c>
      <c r="D194" s="4" t="s">
        <v>74</v>
      </c>
      <c r="E194" s="4" t="s">
        <v>518</v>
      </c>
      <c r="F194" s="5" t="s">
        <v>415</v>
      </c>
      <c r="G194" s="4" t="s">
        <v>76</v>
      </c>
      <c r="H194" s="9">
        <v>81.37</v>
      </c>
      <c r="I194" s="13" t="s">
        <v>679</v>
      </c>
      <c r="J194" s="11" t="s">
        <v>836</v>
      </c>
    </row>
    <row r="195" spans="1:10" ht="35.25" customHeight="1" x14ac:dyDescent="0.25">
      <c r="A195" s="3">
        <v>1604</v>
      </c>
      <c r="B195" s="4" t="s">
        <v>455</v>
      </c>
      <c r="C195" s="4" t="s">
        <v>499</v>
      </c>
      <c r="D195" s="4" t="s">
        <v>456</v>
      </c>
      <c r="E195" s="4" t="s">
        <v>498</v>
      </c>
      <c r="F195" s="5" t="s">
        <v>457</v>
      </c>
      <c r="G195" s="4" t="s">
        <v>458</v>
      </c>
      <c r="H195" s="9">
        <v>86.29</v>
      </c>
      <c r="I195" s="13" t="s">
        <v>830</v>
      </c>
      <c r="J195" s="11" t="s">
        <v>836</v>
      </c>
    </row>
    <row r="196" spans="1:10" ht="30" customHeight="1" x14ac:dyDescent="0.25">
      <c r="A196" s="3">
        <v>1453</v>
      </c>
      <c r="B196" s="4" t="s">
        <v>459</v>
      </c>
      <c r="C196" s="4" t="s">
        <v>138</v>
      </c>
      <c r="D196" s="4" t="s">
        <v>500</v>
      </c>
      <c r="E196" s="4" t="s">
        <v>501</v>
      </c>
      <c r="F196" s="5" t="s">
        <v>460</v>
      </c>
      <c r="G196" s="4" t="s">
        <v>461</v>
      </c>
      <c r="H196" s="9">
        <v>53.4</v>
      </c>
      <c r="I196" s="13" t="s">
        <v>831</v>
      </c>
      <c r="J196" s="11" t="s">
        <v>836</v>
      </c>
    </row>
    <row r="197" spans="1:10" ht="30.75" customHeight="1" x14ac:dyDescent="0.25">
      <c r="A197" s="3">
        <v>1113</v>
      </c>
      <c r="B197" s="4" t="s">
        <v>462</v>
      </c>
      <c r="C197" s="4" t="s">
        <v>499</v>
      </c>
      <c r="D197" s="4" t="s">
        <v>463</v>
      </c>
      <c r="E197" s="4" t="s">
        <v>502</v>
      </c>
      <c r="F197" s="5" t="s">
        <v>135</v>
      </c>
      <c r="G197" s="4" t="s">
        <v>140</v>
      </c>
      <c r="H197" s="9">
        <v>65.790000000000006</v>
      </c>
      <c r="I197" s="13" t="s">
        <v>832</v>
      </c>
      <c r="J197" s="11" t="s">
        <v>836</v>
      </c>
    </row>
    <row r="198" spans="1:10" ht="34.5" customHeight="1" x14ac:dyDescent="0.25">
      <c r="A198" s="3" t="s">
        <v>660</v>
      </c>
      <c r="B198" s="4" t="s">
        <v>117</v>
      </c>
      <c r="C198" s="4" t="s">
        <v>19</v>
      </c>
      <c r="D198" s="4" t="s">
        <v>60</v>
      </c>
      <c r="E198" s="4" t="s">
        <v>88</v>
      </c>
      <c r="F198" s="5" t="s">
        <v>464</v>
      </c>
      <c r="G198" s="4" t="s">
        <v>23</v>
      </c>
      <c r="H198" s="9">
        <v>80.83</v>
      </c>
      <c r="I198" s="13" t="s">
        <v>833</v>
      </c>
      <c r="J198" s="11" t="s">
        <v>836</v>
      </c>
    </row>
    <row r="199" spans="1:10" ht="34.5" customHeight="1" x14ac:dyDescent="0.25">
      <c r="A199" s="3" t="s">
        <v>661</v>
      </c>
      <c r="B199" s="4" t="s">
        <v>363</v>
      </c>
      <c r="C199" s="4" t="s">
        <v>189</v>
      </c>
      <c r="D199" s="4" t="s">
        <v>299</v>
      </c>
      <c r="E199" s="4" t="s">
        <v>300</v>
      </c>
      <c r="F199" s="5" t="s">
        <v>367</v>
      </c>
      <c r="G199" s="4" t="s">
        <v>365</v>
      </c>
      <c r="H199" s="9">
        <v>96.39</v>
      </c>
      <c r="I199" s="13" t="s">
        <v>834</v>
      </c>
      <c r="J199" s="11" t="s">
        <v>836</v>
      </c>
    </row>
    <row r="200" spans="1:10" ht="33" customHeight="1" x14ac:dyDescent="0.25">
      <c r="A200" s="3" t="s">
        <v>662</v>
      </c>
      <c r="B200" s="4" t="s">
        <v>465</v>
      </c>
      <c r="C200" s="4" t="s">
        <v>195</v>
      </c>
      <c r="D200" s="4" t="s">
        <v>466</v>
      </c>
      <c r="E200" s="4" t="s">
        <v>467</v>
      </c>
      <c r="F200" s="5" t="s">
        <v>468</v>
      </c>
      <c r="G200" s="4" t="s">
        <v>469</v>
      </c>
      <c r="H200" s="9">
        <v>74.73</v>
      </c>
      <c r="I200" s="13" t="s">
        <v>835</v>
      </c>
      <c r="J200" s="11" t="s">
        <v>836</v>
      </c>
    </row>
    <row r="201" spans="1:10" ht="28.5" customHeight="1" x14ac:dyDescent="0.25">
      <c r="A201" s="3">
        <v>102</v>
      </c>
      <c r="B201" s="4" t="s">
        <v>470</v>
      </c>
      <c r="C201" s="4" t="s">
        <v>165</v>
      </c>
      <c r="D201" s="4" t="s">
        <v>166</v>
      </c>
      <c r="E201" s="4" t="s">
        <v>537</v>
      </c>
      <c r="F201" s="5" t="s">
        <v>162</v>
      </c>
      <c r="G201" s="4" t="s">
        <v>471</v>
      </c>
      <c r="H201" s="9">
        <v>96.92</v>
      </c>
      <c r="I201" s="13" t="s">
        <v>843</v>
      </c>
      <c r="J201" s="11" t="s">
        <v>836</v>
      </c>
    </row>
    <row r="202" spans="1:10" ht="31.5" customHeight="1" x14ac:dyDescent="0.25">
      <c r="A202" s="3">
        <v>105</v>
      </c>
      <c r="B202" s="4" t="s">
        <v>472</v>
      </c>
      <c r="C202" s="4" t="s">
        <v>505</v>
      </c>
      <c r="D202" s="4" t="s">
        <v>503</v>
      </c>
      <c r="E202" s="4" t="s">
        <v>504</v>
      </c>
      <c r="F202" s="5" t="s">
        <v>473</v>
      </c>
      <c r="G202" s="4" t="s">
        <v>474</v>
      </c>
      <c r="H202" s="9">
        <v>35.380000000000003</v>
      </c>
      <c r="I202" s="13" t="s">
        <v>844</v>
      </c>
      <c r="J202" s="11" t="s">
        <v>836</v>
      </c>
    </row>
    <row r="203" spans="1:10" ht="54.75" customHeight="1" x14ac:dyDescent="0.25">
      <c r="A203" s="3">
        <v>106</v>
      </c>
      <c r="B203" s="4" t="s">
        <v>475</v>
      </c>
      <c r="C203" s="4" t="s">
        <v>507</v>
      </c>
      <c r="D203" s="4" t="s">
        <v>506</v>
      </c>
      <c r="E203" s="4" t="s">
        <v>508</v>
      </c>
      <c r="F203" s="5" t="s">
        <v>476</v>
      </c>
      <c r="G203" s="4" t="s">
        <v>217</v>
      </c>
      <c r="H203" s="9">
        <v>79.08</v>
      </c>
      <c r="I203" s="13" t="s">
        <v>845</v>
      </c>
      <c r="J203" s="11" t="s">
        <v>836</v>
      </c>
    </row>
    <row r="204" spans="1:10" ht="34.5" customHeight="1" x14ac:dyDescent="0.25">
      <c r="A204" s="3">
        <v>107</v>
      </c>
      <c r="B204" s="4" t="s">
        <v>291</v>
      </c>
      <c r="C204" s="4" t="s">
        <v>50</v>
      </c>
      <c r="D204" s="4" t="s">
        <v>292</v>
      </c>
      <c r="E204" s="4" t="s">
        <v>293</v>
      </c>
      <c r="F204" s="5" t="s">
        <v>331</v>
      </c>
      <c r="G204" s="4" t="s">
        <v>477</v>
      </c>
      <c r="H204" s="9">
        <v>49.32</v>
      </c>
      <c r="I204" s="13" t="s">
        <v>848</v>
      </c>
      <c r="J204" s="11" t="s">
        <v>836</v>
      </c>
    </row>
    <row r="205" spans="1:10" ht="22.5" x14ac:dyDescent="0.25">
      <c r="A205" s="3">
        <v>108</v>
      </c>
      <c r="B205" s="4" t="s">
        <v>478</v>
      </c>
      <c r="C205" s="4" t="s">
        <v>509</v>
      </c>
      <c r="D205" s="4" t="s">
        <v>64</v>
      </c>
      <c r="E205" s="4" t="s">
        <v>569</v>
      </c>
      <c r="F205" s="5" t="s">
        <v>331</v>
      </c>
      <c r="G205" s="4" t="s">
        <v>53</v>
      </c>
      <c r="H205" s="9">
        <v>43.49</v>
      </c>
      <c r="I205" s="13" t="s">
        <v>846</v>
      </c>
      <c r="J205" s="11" t="s">
        <v>83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ZYme B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22T10:42:50Z</dcterms:modified>
</cp:coreProperties>
</file>